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22211"/>
</workbook>
</file>

<file path=xl/sharedStrings.xml><?xml version="1.0" encoding="utf-8"?>
<sst xmlns="http://schemas.openxmlformats.org/spreadsheetml/2006/main" count="1406" uniqueCount="1174">
  <si>
    <t>Table S11</t>
  </si>
  <si>
    <t>A.</t>
  </si>
  <si>
    <t>C1</t>
  </si>
  <si>
    <t>D2</t>
  </si>
  <si>
    <t>D3</t>
  </si>
  <si>
    <t>D4</t>
  </si>
  <si>
    <t>D5</t>
  </si>
  <si>
    <t>E1</t>
  </si>
  <si>
    <t>E2</t>
  </si>
  <si>
    <t>E3</t>
  </si>
  <si>
    <t>F1</t>
  </si>
  <si>
    <t>F2</t>
  </si>
  <si>
    <t>F3</t>
  </si>
  <si>
    <t>YRI</t>
  </si>
  <si>
    <t>-</t>
  </si>
  <si>
    <t>0.26287***</t>
  </si>
  <si>
    <t>0.33845***</t>
  </si>
  <si>
    <t>0.07179*</t>
  </si>
  <si>
    <t>0.17029***</t>
  </si>
  <si>
    <t>-0.00353</t>
  </si>
  <si>
    <t>0.05641</t>
  </si>
  <si>
    <t>0.15967***</t>
  </si>
  <si>
    <t>0.00040</t>
  </si>
  <si>
    <t>0.12444**</t>
  </si>
  <si>
    <t>-0.01274</t>
  </si>
  <si>
    <t>0.35607***</t>
  </si>
  <si>
    <t>0.09535***</t>
  </si>
  <si>
    <t>0.24928***</t>
  </si>
  <si>
    <t>0.09111***</t>
  </si>
  <si>
    <t>0.09281***</t>
  </si>
  <si>
    <t>0.38567***</t>
  </si>
  <si>
    <t>0.06752*</t>
  </si>
  <si>
    <t>0.23381***</t>
  </si>
  <si>
    <t>0.09495***</t>
  </si>
  <si>
    <t>0.09354***</t>
  </si>
  <si>
    <t>-0.00315</t>
  </si>
  <si>
    <t>0.39049***</t>
  </si>
  <si>
    <t>0.05319*</t>
  </si>
  <si>
    <t>0.21493**</t>
  </si>
  <si>
    <t>0.09160**</t>
  </si>
  <si>
    <t>0.08647**</t>
  </si>
  <si>
    <t>0.02002</t>
  </si>
  <si>
    <t>-0.01298</t>
  </si>
  <si>
    <t>0.08910**</t>
  </si>
  <si>
    <t>0.13537***</t>
  </si>
  <si>
    <t>0.29889***</t>
  </si>
  <si>
    <t>0.07574**</t>
  </si>
  <si>
    <t>0.04066**</t>
  </si>
  <si>
    <t>0.21273***</t>
  </si>
  <si>
    <t>0.24440***</t>
  </si>
  <si>
    <t>0.24915***</t>
  </si>
  <si>
    <t>0.18104***</t>
  </si>
  <si>
    <t>0.00415</t>
  </si>
  <si>
    <t>0.14565**</t>
  </si>
  <si>
    <t>0.00029</t>
  </si>
  <si>
    <t>-0.02363</t>
  </si>
  <si>
    <t>0.09127**</t>
  </si>
  <si>
    <t>0.08483**</t>
  </si>
  <si>
    <t>0.07469*</t>
  </si>
  <si>
    <t>0.05114</t>
  </si>
  <si>
    <t>0.08456***</t>
  </si>
  <si>
    <t>0.17681***</t>
  </si>
  <si>
    <t>0.27204***</t>
  </si>
  <si>
    <t>0.11621***</t>
  </si>
  <si>
    <t>0.10860***</t>
  </si>
  <si>
    <t>0.32978***</t>
  </si>
  <si>
    <t>0.34595***</t>
  </si>
  <si>
    <t>0.34320***</t>
  </si>
  <si>
    <t>0.06845*</t>
  </si>
  <si>
    <t>0.13283***</t>
  </si>
  <si>
    <t>0.25162***</t>
  </si>
  <si>
    <t>-0.01565</t>
  </si>
  <si>
    <t>0.10278*</t>
  </si>
  <si>
    <t>-0.00205</t>
  </si>
  <si>
    <t>-0.00212</t>
  </si>
  <si>
    <t>0.06243**</t>
  </si>
  <si>
    <t>0.04659*</t>
  </si>
  <si>
    <t>0.03720*</t>
  </si>
  <si>
    <t>0.12230***</t>
  </si>
  <si>
    <t>0.00141</t>
  </si>
  <si>
    <t>0.18695***</t>
  </si>
  <si>
    <t>B.</t>
  </si>
  <si>
    <t xml:space="preserve">                      </t>
  </si>
  <si>
    <t xml:space="preserve">      </t>
  </si>
  <si>
    <t xml:space="preserve">                    </t>
  </si>
  <si>
    <t>A1</t>
  </si>
  <si>
    <t>A2</t>
  </si>
  <si>
    <t>B1</t>
  </si>
  <si>
    <t>B2</t>
  </si>
  <si>
    <t>C2</t>
  </si>
  <si>
    <t>C3</t>
  </si>
  <si>
    <t>C4</t>
  </si>
  <si>
    <t>D1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4</t>
  </si>
  <si>
    <t>F5</t>
  </si>
  <si>
    <t>F6</t>
  </si>
  <si>
    <t>0.10364***</t>
  </si>
  <si>
    <t>0.16671***</t>
  </si>
  <si>
    <t>0.00042</t>
  </si>
  <si>
    <t>0.15812***</t>
  </si>
  <si>
    <t>0.02327</t>
  </si>
  <si>
    <t>0.00399</t>
  </si>
  <si>
    <t>0.15659***</t>
  </si>
  <si>
    <t>0.08510***</t>
  </si>
  <si>
    <t>0.13000***</t>
  </si>
  <si>
    <t>0.20305***</t>
  </si>
  <si>
    <t>0.07621***</t>
  </si>
  <si>
    <t>-0.00156</t>
  </si>
  <si>
    <t>0.01377</t>
  </si>
  <si>
    <t>0.02924</t>
  </si>
  <si>
    <t>0.07516***</t>
  </si>
  <si>
    <t>0.14481***</t>
  </si>
  <si>
    <t>-0.00146</t>
  </si>
  <si>
    <t>-0.01184</t>
  </si>
  <si>
    <t>0.00842</t>
  </si>
  <si>
    <t>0.12921***</t>
  </si>
  <si>
    <t>0.01320</t>
  </si>
  <si>
    <t>0.06426***</t>
  </si>
  <si>
    <t>0.00785</t>
  </si>
  <si>
    <t>0.03447</t>
  </si>
  <si>
    <t>0.05638*</t>
  </si>
  <si>
    <t>0.04435**</t>
  </si>
  <si>
    <t>-0.00630</t>
  </si>
  <si>
    <t>0.03249*</t>
  </si>
  <si>
    <t>0.06144***</t>
  </si>
  <si>
    <t>0.10545***</t>
  </si>
  <si>
    <t>0.14420***</t>
  </si>
  <si>
    <t>0.08690***</t>
  </si>
  <si>
    <t>0.22980***</t>
  </si>
  <si>
    <t>0.07361***</t>
  </si>
  <si>
    <t>0.13170***</t>
  </si>
  <si>
    <t>0.07577**</t>
  </si>
  <si>
    <t>0.17343***</t>
  </si>
  <si>
    <t>0.01353</t>
  </si>
  <si>
    <t>0.00161</t>
  </si>
  <si>
    <t>0.04293</t>
  </si>
  <si>
    <t>0.15861***</t>
  </si>
  <si>
    <t>0.03916*</t>
  </si>
  <si>
    <t>-0.00449</t>
  </si>
  <si>
    <t>0.06481**</t>
  </si>
  <si>
    <t>0.19310***</t>
  </si>
  <si>
    <t>0.14915**</t>
  </si>
  <si>
    <t>-0.00784</t>
  </si>
  <si>
    <t>-0.03437</t>
  </si>
  <si>
    <t>-0.05046</t>
  </si>
  <si>
    <t>0.18050**</t>
  </si>
  <si>
    <t>0.00350</t>
  </si>
  <si>
    <t>-0.02760</t>
  </si>
  <si>
    <t>0.03222</t>
  </si>
  <si>
    <t>0.09032*</t>
  </si>
  <si>
    <t>-0.00155</t>
  </si>
  <si>
    <t>0.13262***</t>
  </si>
  <si>
    <t>-0.00371</t>
  </si>
  <si>
    <t>-0.00603</t>
  </si>
  <si>
    <t>0.02049</t>
  </si>
  <si>
    <t>0.13838***</t>
  </si>
  <si>
    <t>0.01477</t>
  </si>
  <si>
    <t>-0.01168</t>
  </si>
  <si>
    <t>0.03896</t>
  </si>
  <si>
    <t>0.14415***</t>
  </si>
  <si>
    <t>-0.02010</t>
  </si>
  <si>
    <t>-0.01802</t>
  </si>
  <si>
    <t>0.17135***</t>
  </si>
  <si>
    <t>0.00184</t>
  </si>
  <si>
    <t>-0.01212</t>
  </si>
  <si>
    <t>0.04139</t>
  </si>
  <si>
    <t>0.10980**</t>
  </si>
  <si>
    <t>0.02151</t>
  </si>
  <si>
    <t>-0.00778</t>
  </si>
  <si>
    <t>0.04162*</t>
  </si>
  <si>
    <t>0.18802***</t>
  </si>
  <si>
    <t>-0.01706</t>
  </si>
  <si>
    <t>-0.00299</t>
  </si>
  <si>
    <t>-0.01490</t>
  </si>
  <si>
    <t>0.25815***</t>
  </si>
  <si>
    <t>0.12532***</t>
  </si>
  <si>
    <t>0.10261***</t>
  </si>
  <si>
    <t>0.03695</t>
  </si>
  <si>
    <t>0.36217***</t>
  </si>
  <si>
    <t>0.14215***</t>
  </si>
  <si>
    <t>0.09279***</t>
  </si>
  <si>
    <t>0.19554***</t>
  </si>
  <si>
    <t>0.17665***</t>
  </si>
  <si>
    <t>0.11926**</t>
  </si>
  <si>
    <t>0.01902</t>
  </si>
  <si>
    <t>0.10241**</t>
  </si>
  <si>
    <t>0.14857**</t>
  </si>
  <si>
    <t>0.24108***</t>
  </si>
  <si>
    <t>0.09220***</t>
  </si>
  <si>
    <t>0.06055*</t>
  </si>
  <si>
    <t>0.01518</t>
  </si>
  <si>
    <t>0.32137***</t>
  </si>
  <si>
    <t>0.10943***</t>
  </si>
  <si>
    <t>0.05586**</t>
  </si>
  <si>
    <t>0.15615***</t>
  </si>
  <si>
    <t>0.17027***</t>
  </si>
  <si>
    <t>0.07104*</t>
  </si>
  <si>
    <t>-0.01174</t>
  </si>
  <si>
    <t>0.06506*</t>
  </si>
  <si>
    <t>0.09833**</t>
  </si>
  <si>
    <t>-0.01293</t>
  </si>
  <si>
    <t>0.24379***</t>
  </si>
  <si>
    <t>0.07309**</t>
  </si>
  <si>
    <t>0.03388</t>
  </si>
  <si>
    <t>0.01107</t>
  </si>
  <si>
    <t>0.29049***</t>
  </si>
  <si>
    <t>0.09334**</t>
  </si>
  <si>
    <t>0.03627*</t>
  </si>
  <si>
    <t>0.14043***</t>
  </si>
  <si>
    <t>0.18675***</t>
  </si>
  <si>
    <t>0.04852</t>
  </si>
  <si>
    <t xml:space="preserve">-0.02332 </t>
  </si>
  <si>
    <t>0.04552</t>
  </si>
  <si>
    <t>0.06373*</t>
  </si>
  <si>
    <t>0.00606</t>
  </si>
  <si>
    <t>-0.01508</t>
  </si>
  <si>
    <t>0.17889***</t>
  </si>
  <si>
    <t>0.01069</t>
  </si>
  <si>
    <t>0.00171</t>
  </si>
  <si>
    <t>0.06303*</t>
  </si>
  <si>
    <t>0.09765***</t>
  </si>
  <si>
    <t>0.03315*</t>
  </si>
  <si>
    <t>0.00428</t>
  </si>
  <si>
    <t>0.04781**</t>
  </si>
  <si>
    <t>0.20554***</t>
  </si>
  <si>
    <t>-0.00281</t>
  </si>
  <si>
    <t>0.01904</t>
  </si>
  <si>
    <t>0.00111</t>
  </si>
  <si>
    <t>-0.01854</t>
  </si>
  <si>
    <t>0.17475***</t>
  </si>
  <si>
    <t>0.12467***</t>
  </si>
  <si>
    <t>0.08665**</t>
  </si>
  <si>
    <t>0.12197***</t>
  </si>
  <si>
    <t>-0.00179</t>
  </si>
  <si>
    <t>0.00028</t>
  </si>
  <si>
    <t>0.02876</t>
  </si>
  <si>
    <t>0.11385***</t>
  </si>
  <si>
    <t>0.01235</t>
  </si>
  <si>
    <t>-0.00492</t>
  </si>
  <si>
    <t>0.02726</t>
  </si>
  <si>
    <t>0.13604***</t>
  </si>
  <si>
    <t>0.00383</t>
  </si>
  <si>
    <t>-0.00754</t>
  </si>
  <si>
    <t>-0.00445</t>
  </si>
  <si>
    <t>-0.00269</t>
  </si>
  <si>
    <t>0.12007***</t>
  </si>
  <si>
    <t>0.08138**</t>
  </si>
  <si>
    <t>0.05525*</t>
  </si>
  <si>
    <t>-0.00194</t>
  </si>
  <si>
    <t>0.19522***</t>
  </si>
  <si>
    <t>0.01582</t>
  </si>
  <si>
    <t>-0.00779</t>
  </si>
  <si>
    <t>0.02866</t>
  </si>
  <si>
    <t>0.16519***</t>
  </si>
  <si>
    <t>0.04244**</t>
  </si>
  <si>
    <t>-0.00540</t>
  </si>
  <si>
    <t>0.07168**</t>
  </si>
  <si>
    <t>0.19444***</t>
  </si>
  <si>
    <t>-0.01684</t>
  </si>
  <si>
    <t>-0.01578</t>
  </si>
  <si>
    <t>-0.01217</t>
  </si>
  <si>
    <t>-0.01564</t>
  </si>
  <si>
    <t>0.10306**</t>
  </si>
  <si>
    <t>0.05989*</t>
  </si>
  <si>
    <t>0.03032</t>
  </si>
  <si>
    <t>-0.00271</t>
  </si>
  <si>
    <t>0.00354</t>
  </si>
  <si>
    <t>0.17152***</t>
  </si>
  <si>
    <t>0.00981</t>
  </si>
  <si>
    <t>-0.00567</t>
  </si>
  <si>
    <t>0.03172</t>
  </si>
  <si>
    <t>0.14145***</t>
  </si>
  <si>
    <t>0.03080*</t>
  </si>
  <si>
    <t>-0.00519</t>
  </si>
  <si>
    <t>0.05387*</t>
  </si>
  <si>
    <t>0.17749***</t>
  </si>
  <si>
    <t>-0.00584</t>
  </si>
  <si>
    <t>-0.01019</t>
  </si>
  <si>
    <t>-0.00411</t>
  </si>
  <si>
    <t>-0.01170</t>
  </si>
  <si>
    <t>0.11377**</t>
  </si>
  <si>
    <t>0.07042*</t>
  </si>
  <si>
    <t>0.03763</t>
  </si>
  <si>
    <t>-0.00820</t>
  </si>
  <si>
    <t>-0.01402</t>
  </si>
  <si>
    <t>-0.01070</t>
  </si>
  <si>
    <t>0.18764***</t>
  </si>
  <si>
    <t>0.01820*</t>
  </si>
  <si>
    <t>0.01130</t>
  </si>
  <si>
    <t>0.17271***</t>
  </si>
  <si>
    <t>0.03918**</t>
  </si>
  <si>
    <t>-0.00300</t>
  </si>
  <si>
    <t>0.06762***</t>
  </si>
  <si>
    <t>0.16412***</t>
  </si>
  <si>
    <t>0.00360</t>
  </si>
  <si>
    <t>-0.02771</t>
  </si>
  <si>
    <t>0.00158</t>
  </si>
  <si>
    <t>0.00192</t>
  </si>
  <si>
    <t>0.07425**</t>
  </si>
  <si>
    <t>0.03900*</t>
  </si>
  <si>
    <t>0.01391</t>
  </si>
  <si>
    <t>0.01234</t>
  </si>
  <si>
    <t>0.00008</t>
  </si>
  <si>
    <t>-0.00696</t>
  </si>
  <si>
    <t>-0.00909</t>
  </si>
  <si>
    <t>0.17832***</t>
  </si>
  <si>
    <t>0.01242</t>
  </si>
  <si>
    <t>-0.00478</t>
  </si>
  <si>
    <t>0.03129</t>
  </si>
  <si>
    <t>0.15497***</t>
  </si>
  <si>
    <t>0.03732*</t>
  </si>
  <si>
    <t>-0.00641</t>
  </si>
  <si>
    <t>0.06210**</t>
  </si>
  <si>
    <t>0.18460***</t>
  </si>
  <si>
    <t>-0.01420</t>
  </si>
  <si>
    <t>-0.01175</t>
  </si>
  <si>
    <t>-0.00864</t>
  </si>
  <si>
    <t>-0.01254</t>
  </si>
  <si>
    <t>0.10616***</t>
  </si>
  <si>
    <t>0.06206*</t>
  </si>
  <si>
    <t>0.03265</t>
  </si>
  <si>
    <t>-0.00685</t>
  </si>
  <si>
    <t>-0.01040</t>
  </si>
  <si>
    <t>-0.01553</t>
  </si>
  <si>
    <t>-0.01945</t>
  </si>
  <si>
    <t>-0.00996</t>
  </si>
  <si>
    <t>0.21183***</t>
  </si>
  <si>
    <t>0.03320**</t>
  </si>
  <si>
    <t>0.00246</t>
  </si>
  <si>
    <t>0.01495</t>
  </si>
  <si>
    <t>0.20884***</t>
  </si>
  <si>
    <t>0.05932***</t>
  </si>
  <si>
    <t>0.00386</t>
  </si>
  <si>
    <t>0.09332***</t>
  </si>
  <si>
    <t>0.18496***</t>
  </si>
  <si>
    <t>0.00270</t>
  </si>
  <si>
    <t>-0.02581</t>
  </si>
  <si>
    <t>0.00668</t>
  </si>
  <si>
    <t>0.01125</t>
  </si>
  <si>
    <t>0.05977**</t>
  </si>
  <si>
    <t>0.02392</t>
  </si>
  <si>
    <t>0.00260</t>
  </si>
  <si>
    <t>0.02505</t>
  </si>
  <si>
    <t>0.01333</t>
  </si>
  <si>
    <t>-0.00608</t>
  </si>
  <si>
    <t>-0.00154</t>
  </si>
  <si>
    <t>-0.00673</t>
  </si>
  <si>
    <t>0.14894***</t>
  </si>
  <si>
    <t>0.02503*</t>
  </si>
  <si>
    <t>0.01494</t>
  </si>
  <si>
    <t>0.00440</t>
  </si>
  <si>
    <t>0.21094***</t>
  </si>
  <si>
    <t>0.04137*</t>
  </si>
  <si>
    <t>0.00678</t>
  </si>
  <si>
    <t>0.07242***</t>
  </si>
  <si>
    <t>0.12343***</t>
  </si>
  <si>
    <t>0.01834</t>
  </si>
  <si>
    <t>-0.02668</t>
  </si>
  <si>
    <t>0.00698</t>
  </si>
  <si>
    <t>0.03047</t>
  </si>
  <si>
    <t>0.03829*</t>
  </si>
  <si>
    <t>0.01674</t>
  </si>
  <si>
    <t>0.00608</t>
  </si>
  <si>
    <t>0.04261*</t>
  </si>
  <si>
    <t>0.00183</t>
  </si>
  <si>
    <t>0.01343</t>
  </si>
  <si>
    <t>0.00472</t>
  </si>
  <si>
    <t>-0.00077</t>
  </si>
  <si>
    <t>0.00325</t>
  </si>
  <si>
    <t>0.00003</t>
  </si>
  <si>
    <t>0.12987***</t>
  </si>
  <si>
    <t>0.03556*</t>
  </si>
  <si>
    <t>0.03453</t>
  </si>
  <si>
    <t>0.01721</t>
  </si>
  <si>
    <t>0.20996***</t>
  </si>
  <si>
    <t>0.04434**</t>
  </si>
  <si>
    <t>0.02368</t>
  </si>
  <si>
    <t>0.06811**</t>
  </si>
  <si>
    <t>0.10340***</t>
  </si>
  <si>
    <t>0.04647*</t>
  </si>
  <si>
    <t>-0.00892</t>
  </si>
  <si>
    <t>0.05541*</t>
  </si>
  <si>
    <t>0.05817**</t>
  </si>
  <si>
    <t>0.03709</t>
  </si>
  <si>
    <t>0.02940</t>
  </si>
  <si>
    <t>0.06207*</t>
  </si>
  <si>
    <t>0.00667</t>
  </si>
  <si>
    <t>0.04218*</t>
  </si>
  <si>
    <t>0.01916</t>
  </si>
  <si>
    <t>0.01717</t>
  </si>
  <si>
    <t>0.02183</t>
  </si>
  <si>
    <t>0.02335</t>
  </si>
  <si>
    <t>-0.01308</t>
  </si>
  <si>
    <t>0.19463***</t>
  </si>
  <si>
    <t>0.01554</t>
  </si>
  <si>
    <t>-0.00714</t>
  </si>
  <si>
    <t>0.03244</t>
  </si>
  <si>
    <t>0.15889***</t>
  </si>
  <si>
    <t>0.04249*</t>
  </si>
  <si>
    <t>-0.00493</t>
  </si>
  <si>
    <t>0.06980**</t>
  </si>
  <si>
    <t>0.19725***</t>
  </si>
  <si>
    <t>-0.01318</t>
  </si>
  <si>
    <t>-0.00780</t>
  </si>
  <si>
    <t>-0.01517</t>
  </si>
  <si>
    <t>0.11031**</t>
  </si>
  <si>
    <t>0.06590*</t>
  </si>
  <si>
    <t>0.03294</t>
  </si>
  <si>
    <t xml:space="preserve"> -0.00740</t>
  </si>
  <si>
    <t>-0.01839</t>
  </si>
  <si>
    <t>-0.01681</t>
  </si>
  <si>
    <t>-0.00924</t>
  </si>
  <si>
    <t>-0.01952</t>
  </si>
  <si>
    <t>-0.00659</t>
  </si>
  <si>
    <t>0.01063</t>
  </si>
  <si>
    <t>0.03472*</t>
  </si>
  <si>
    <t>0.10746***</t>
  </si>
  <si>
    <t>0.03058*</t>
  </si>
  <si>
    <t>0.03303</t>
  </si>
  <si>
    <t>-0.00812</t>
  </si>
  <si>
    <t>0.19192***</t>
  </si>
  <si>
    <t>0.02324</t>
  </si>
  <si>
    <t>0.03084*</t>
  </si>
  <si>
    <t>0.04034*</t>
  </si>
  <si>
    <t>0.07873*</t>
  </si>
  <si>
    <t>-0.02312</t>
  </si>
  <si>
    <t>0.04534*</t>
  </si>
  <si>
    <t>0.07442*</t>
  </si>
  <si>
    <t>0.06528*</t>
  </si>
  <si>
    <t>0.05004*</t>
  </si>
  <si>
    <t>0.05279*</t>
  </si>
  <si>
    <t>0.09190**</t>
  </si>
  <si>
    <t>0.03853*</t>
  </si>
  <si>
    <t>0.06921**</t>
  </si>
  <si>
    <t>0.05829*</t>
  </si>
  <si>
    <t>0.04244*</t>
  </si>
  <si>
    <t>0.06245**</t>
  </si>
  <si>
    <t>0.05452**</t>
  </si>
  <si>
    <t>0.01873</t>
  </si>
  <si>
    <t>0.01443</t>
  </si>
  <si>
    <t>0.06991*</t>
  </si>
  <si>
    <t>0.18867***</t>
  </si>
  <si>
    <t>0.02862*</t>
  </si>
  <si>
    <t>0.01267</t>
  </si>
  <si>
    <t>0.04492*</t>
  </si>
  <si>
    <t>0.18049***</t>
  </si>
  <si>
    <t>0.05491**</t>
  </si>
  <si>
    <t>0.00828</t>
  </si>
  <si>
    <t>0.08204**</t>
  </si>
  <si>
    <t>0.19775***</t>
  </si>
  <si>
    <t>0.00461</t>
  </si>
  <si>
    <t>0.00268</t>
  </si>
  <si>
    <t>0.00970</t>
  </si>
  <si>
    <t>0.00697</t>
  </si>
  <si>
    <t>0.10818**</t>
  </si>
  <si>
    <t>0.06717*</t>
  </si>
  <si>
    <t>0.03442</t>
  </si>
  <si>
    <t>0.00652</t>
  </si>
  <si>
    <t>-0.00905</t>
  </si>
  <si>
    <t>-0.00140</t>
  </si>
  <si>
    <t>-0.01679</t>
  </si>
  <si>
    <t>-0.00481</t>
  </si>
  <si>
    <t>-0.01639</t>
  </si>
  <si>
    <t>-0.00079</t>
  </si>
  <si>
    <t>-0.00030</t>
  </si>
  <si>
    <t>0.01088</t>
  </si>
  <si>
    <t>-0.01087</t>
  </si>
  <si>
    <t>0.07111*</t>
  </si>
  <si>
    <t>0.19113***</t>
  </si>
  <si>
    <t>0.02048</t>
  </si>
  <si>
    <t>-0.00980</t>
  </si>
  <si>
    <t>-0.00549</t>
  </si>
  <si>
    <t>0.19415***</t>
  </si>
  <si>
    <t>0.03871*</t>
  </si>
  <si>
    <t>-0.00381</t>
  </si>
  <si>
    <t>0.07065**</t>
  </si>
  <si>
    <t>0.15236***</t>
  </si>
  <si>
    <t>0.00868</t>
  </si>
  <si>
    <t>-0.04315</t>
  </si>
  <si>
    <t>0.00343</t>
  </si>
  <si>
    <t>0.00802</t>
  </si>
  <si>
    <t>0.05196*</t>
  </si>
  <si>
    <t>0.01821</t>
  </si>
  <si>
    <t>-0.00289</t>
  </si>
  <si>
    <t>0.02438</t>
  </si>
  <si>
    <t>0.00844</t>
  </si>
  <si>
    <t>-0.00516</t>
  </si>
  <si>
    <t>-0.00235</t>
  </si>
  <si>
    <t>-0.01185</t>
  </si>
  <si>
    <t>-0.00404</t>
  </si>
  <si>
    <t>-0.01194</t>
  </si>
  <si>
    <t>-0.00420</t>
  </si>
  <si>
    <t>0.01592</t>
  </si>
  <si>
    <t xml:space="preserve"> -0.00493</t>
  </si>
  <si>
    <t>0.02854</t>
  </si>
  <si>
    <t>0.00435</t>
  </si>
  <si>
    <t>0.27772***</t>
  </si>
  <si>
    <t>0.11078***</t>
  </si>
  <si>
    <t>0.07524*</t>
  </si>
  <si>
    <t>0.03335</t>
  </si>
  <si>
    <t>0.34109***</t>
  </si>
  <si>
    <t>0.13663***</t>
  </si>
  <si>
    <t>0.07128**</t>
  </si>
  <si>
    <t>0.18945***</t>
  </si>
  <si>
    <t>0.21218***</t>
  </si>
  <si>
    <t>0.08834**</t>
  </si>
  <si>
    <t>0.00447</t>
  </si>
  <si>
    <t>0.08314**</t>
  </si>
  <si>
    <t>0.11373*</t>
  </si>
  <si>
    <t>-0.00510</t>
  </si>
  <si>
    <t>-0.01476</t>
  </si>
  <si>
    <t>-0.01325</t>
  </si>
  <si>
    <t>0.09651**</t>
  </si>
  <si>
    <t>0.06661*</t>
  </si>
  <si>
    <t>0.07946**</t>
  </si>
  <si>
    <t>0.04483*</t>
  </si>
  <si>
    <t>0.07092*</t>
  </si>
  <si>
    <t>0.02825</t>
  </si>
  <si>
    <t>0.02702</t>
  </si>
  <si>
    <t>0.05261*</t>
  </si>
  <si>
    <t>0.07167*</t>
  </si>
  <si>
    <t>0.07711**</t>
  </si>
  <si>
    <t>0.02608</t>
  </si>
  <si>
    <t>0.21799***</t>
  </si>
  <si>
    <t>0.03722*</t>
  </si>
  <si>
    <t>0.00144</t>
  </si>
  <si>
    <t>0.00226</t>
  </si>
  <si>
    <t>0.22834***</t>
  </si>
  <si>
    <t>0.06165**</t>
  </si>
  <si>
    <t>0.00619</t>
  </si>
  <si>
    <t>0.09966**</t>
  </si>
  <si>
    <t>0.17841***</t>
  </si>
  <si>
    <t>0.01077</t>
  </si>
  <si>
    <t>-0.03750</t>
  </si>
  <si>
    <t>0.00963</t>
  </si>
  <si>
    <t>0.01870</t>
  </si>
  <si>
    <t>0.04098*</t>
  </si>
  <si>
    <t>0.00898</t>
  </si>
  <si>
    <t>-0.00953</t>
  </si>
  <si>
    <t>0.03839</t>
  </si>
  <si>
    <t>0.02518</t>
  </si>
  <si>
    <t>-0.00377</t>
  </si>
  <si>
    <t>0.00879</t>
  </si>
  <si>
    <t>-0.00600</t>
  </si>
  <si>
    <t>0.00288</t>
  </si>
  <si>
    <t>-0.01233</t>
  </si>
  <si>
    <t>0.00159</t>
  </si>
  <si>
    <t>0.02929</t>
  </si>
  <si>
    <t>0.00005</t>
  </si>
  <si>
    <t>0.04607*</t>
  </si>
  <si>
    <t>0.01286</t>
  </si>
  <si>
    <t>-0.01656</t>
  </si>
  <si>
    <t>0.01159</t>
  </si>
  <si>
    <t>0.18443***</t>
  </si>
  <si>
    <t>0.01238</t>
  </si>
  <si>
    <t>-0.00119</t>
  </si>
  <si>
    <t>0.05492*</t>
  </si>
  <si>
    <t>0.11507***</t>
  </si>
  <si>
    <t>0.03633*</t>
  </si>
  <si>
    <t>0.00143</t>
  </si>
  <si>
    <t>0.05401*</t>
  </si>
  <si>
    <t>0.20460***</t>
  </si>
  <si>
    <t>-0.00399</t>
  </si>
  <si>
    <t>0.01045</t>
  </si>
  <si>
    <t>0.00121</t>
  </si>
  <si>
    <t>-0.01721</t>
  </si>
  <si>
    <t>0.15834**</t>
  </si>
  <si>
    <t>0.10872**</t>
  </si>
  <si>
    <t>0.07023*</t>
  </si>
  <si>
    <t>-0.01760</t>
  </si>
  <si>
    <t>-0.00689</t>
  </si>
  <si>
    <t>-0.00724</t>
  </si>
  <si>
    <t>-0.01514</t>
  </si>
  <si>
    <t>0.00327</t>
  </si>
  <si>
    <t>-0.01372</t>
  </si>
  <si>
    <t>0.01400</t>
  </si>
  <si>
    <t>0.03033</t>
  </si>
  <si>
    <t>0.04818*</t>
  </si>
  <si>
    <t>-0.01353</t>
  </si>
  <si>
    <t>0.08481**</t>
  </si>
  <si>
    <t>-0.00537</t>
  </si>
  <si>
    <t>0.01442</t>
  </si>
  <si>
    <t>0.11783**</t>
  </si>
  <si>
    <t>0.02730</t>
  </si>
  <si>
    <t>0.19047***</t>
  </si>
  <si>
    <t>0.03055*</t>
  </si>
  <si>
    <t>0.00820</t>
  </si>
  <si>
    <t>0.02133</t>
  </si>
  <si>
    <t>0.20882***</t>
  </si>
  <si>
    <t>0.05538**</t>
  </si>
  <si>
    <t>0.00387</t>
  </si>
  <si>
    <t>0.08798***</t>
  </si>
  <si>
    <t>0.17782***</t>
  </si>
  <si>
    <t>-0.00112</t>
  </si>
  <si>
    <t>-0.01858</t>
  </si>
  <si>
    <t>0.00297</t>
  </si>
  <si>
    <t>0.01169</t>
  </si>
  <si>
    <t>0.06064*</t>
  </si>
  <si>
    <t>0.02590</t>
  </si>
  <si>
    <t>0.00527</t>
  </si>
  <si>
    <t>0.02216</t>
  </si>
  <si>
    <t>0.00231</t>
  </si>
  <si>
    <t>-0.00574</t>
  </si>
  <si>
    <t>-0.00783</t>
  </si>
  <si>
    <t>-0.00869</t>
  </si>
  <si>
    <t>-0.01208</t>
  </si>
  <si>
    <t>-0.01178</t>
  </si>
  <si>
    <t>-0.01012</t>
  </si>
  <si>
    <t>0.00729</t>
  </si>
  <si>
    <t>-0.00796</t>
  </si>
  <si>
    <t>0.05281*</t>
  </si>
  <si>
    <t>-0.01282</t>
  </si>
  <si>
    <t>-0.00825</t>
  </si>
  <si>
    <t>0.03101</t>
  </si>
  <si>
    <t>-0.00756</t>
  </si>
  <si>
    <t>0.01012</t>
  </si>
  <si>
    <t>0.21993***</t>
  </si>
  <si>
    <t>0.03936*</t>
  </si>
  <si>
    <t>0.00861</t>
  </si>
  <si>
    <t>0.02894</t>
  </si>
  <si>
    <t>0.21367***</t>
  </si>
  <si>
    <t>0.06773**</t>
  </si>
  <si>
    <t>0.00988</t>
  </si>
  <si>
    <t>0.10182**</t>
  </si>
  <si>
    <t>0.20421***</t>
  </si>
  <si>
    <t>0.01005</t>
  </si>
  <si>
    <t>-0.01358</t>
  </si>
  <si>
    <t>0.01593</t>
  </si>
  <si>
    <t>0.01434</t>
  </si>
  <si>
    <t>0.07639**</t>
  </si>
  <si>
    <t>0.03806</t>
  </si>
  <si>
    <t>0.00763</t>
  </si>
  <si>
    <t>0.02099</t>
  </si>
  <si>
    <t>0.00732</t>
  </si>
  <si>
    <t>-0.00369</t>
  </si>
  <si>
    <t>-0.00867</t>
  </si>
  <si>
    <t>-0.00902</t>
  </si>
  <si>
    <t>-0.01093</t>
  </si>
  <si>
    <t>-0.01143</t>
  </si>
  <si>
    <t>-0.00089</t>
  </si>
  <si>
    <t>0.01765</t>
  </si>
  <si>
    <t>-0.00961</t>
  </si>
  <si>
    <t>0.06663**</t>
  </si>
  <si>
    <t>-0.01487</t>
  </si>
  <si>
    <t>-0.00844</t>
  </si>
  <si>
    <t>0.03680</t>
  </si>
  <si>
    <t>-0.00645</t>
  </si>
  <si>
    <t>0.00690</t>
  </si>
  <si>
    <t>-0.01535</t>
  </si>
  <si>
    <t>0.17436***</t>
  </si>
  <si>
    <t>0.00617</t>
  </si>
  <si>
    <t>-0.00653</t>
  </si>
  <si>
    <t>0.04311</t>
  </si>
  <si>
    <t>0.12295***</t>
  </si>
  <si>
    <t>0.03024*</t>
  </si>
  <si>
    <t>-0.00563</t>
  </si>
  <si>
    <t>0.05127*</t>
  </si>
  <si>
    <t>0.19202***</t>
  </si>
  <si>
    <t>-0.01582</t>
  </si>
  <si>
    <t>-0.00099</t>
  </si>
  <si>
    <t>-0.01268</t>
  </si>
  <si>
    <t>-0.02246</t>
  </si>
  <si>
    <t>0.13921**</t>
  </si>
  <si>
    <t>0.09238**</t>
  </si>
  <si>
    <t>0.05882*</t>
  </si>
  <si>
    <t>-0.01626</t>
  </si>
  <si>
    <t>-0.00619</t>
  </si>
  <si>
    <t>-0.01513</t>
  </si>
  <si>
    <t>-0.01432</t>
  </si>
  <si>
    <t>-0.00034</t>
  </si>
  <si>
    <t>-0.01595</t>
  </si>
  <si>
    <t>0.00725</t>
  </si>
  <si>
    <t>0.02284</t>
  </si>
  <si>
    <t>0.04611*</t>
  </si>
  <si>
    <t>-0.01692</t>
  </si>
  <si>
    <t>0.07533**</t>
  </si>
  <si>
    <t>-0.00233</t>
  </si>
  <si>
    <t>0.00753</t>
  </si>
  <si>
    <t>0.10322**</t>
  </si>
  <si>
    <t>0.01657</t>
  </si>
  <si>
    <t>-0.01757</t>
  </si>
  <si>
    <t>0.00485</t>
  </si>
  <si>
    <t>0.00636</t>
  </si>
  <si>
    <t>0.16869***</t>
  </si>
  <si>
    <t>0.01557</t>
  </si>
  <si>
    <t>0.00300</t>
  </si>
  <si>
    <t>0.18827***</t>
  </si>
  <si>
    <t>0.03588*</t>
  </si>
  <si>
    <t>-0.00554</t>
  </si>
  <si>
    <t>0.06609**</t>
  </si>
  <si>
    <t>0.14703***</t>
  </si>
  <si>
    <t>-0.03391</t>
  </si>
  <si>
    <t>-0.00485</t>
  </si>
  <si>
    <t>0.00607</t>
  </si>
  <si>
    <t>0.05415*</t>
  </si>
  <si>
    <t>0.02294</t>
  </si>
  <si>
    <t>0.00381</t>
  </si>
  <si>
    <t>0.01836</t>
  </si>
  <si>
    <t xml:space="preserve"> -0.00764</t>
  </si>
  <si>
    <t>-0.00907</t>
  </si>
  <si>
    <t>-0.01139</t>
  </si>
  <si>
    <t>-0.01204</t>
  </si>
  <si>
    <t>-0.01448</t>
  </si>
  <si>
    <t>0.00197</t>
  </si>
  <si>
    <t>-0.00860</t>
  </si>
  <si>
    <t>0.02977</t>
  </si>
  <si>
    <t>-0.00832</t>
  </si>
  <si>
    <t>-0.01525</t>
  </si>
  <si>
    <t>-0.01161</t>
  </si>
  <si>
    <t>-0.01668</t>
  </si>
  <si>
    <t>0.00169</t>
  </si>
  <si>
    <t>0.17637***</t>
  </si>
  <si>
    <t>0.01423</t>
  </si>
  <si>
    <t>-0.00757</t>
  </si>
  <si>
    <t>0.01124</t>
  </si>
  <si>
    <t>0.16938***</t>
  </si>
  <si>
    <t>0.03344*</t>
  </si>
  <si>
    <t>-0.00552</t>
  </si>
  <si>
    <t>0.06051*</t>
  </si>
  <si>
    <t>0.15958***</t>
  </si>
  <si>
    <t>0.00279</t>
  </si>
  <si>
    <t>-0.02775</t>
  </si>
  <si>
    <t>0.00069</t>
  </si>
  <si>
    <t>-0.00015</t>
  </si>
  <si>
    <t>0.07816**</t>
  </si>
  <si>
    <t>0.04051*</t>
  </si>
  <si>
    <t>0.01321</t>
  </si>
  <si>
    <t>0.00756</t>
  </si>
  <si>
    <t>-0.00878</t>
  </si>
  <si>
    <t>-0.00753</t>
  </si>
  <si>
    <t>-0.01609</t>
  </si>
  <si>
    <t>-0.01417</t>
  </si>
  <si>
    <t>-0.01515</t>
  </si>
  <si>
    <t>-0.00983</t>
  </si>
  <si>
    <t>-0.00721</t>
  </si>
  <si>
    <t>0.00601</t>
  </si>
  <si>
    <t>-0.01258</t>
  </si>
  <si>
    <t>0.03805*</t>
  </si>
  <si>
    <t>-0.01392</t>
  </si>
  <si>
    <t>0.04807*</t>
  </si>
  <si>
    <t>-0.00506</t>
  </si>
  <si>
    <t>-0.00261</t>
  </si>
  <si>
    <t>-0.01354</t>
  </si>
  <si>
    <t>-0.01480</t>
  </si>
  <si>
    <t>-0.00360</t>
  </si>
  <si>
    <t>-0.01665</t>
  </si>
  <si>
    <t>0.22744***</t>
  </si>
  <si>
    <t>0.03765*</t>
  </si>
  <si>
    <t>0.02483</t>
  </si>
  <si>
    <t>0.11194*</t>
  </si>
  <si>
    <t>0.08888***</t>
  </si>
  <si>
    <t>0.06194**</t>
  </si>
  <si>
    <t>0.03389*</t>
  </si>
  <si>
    <t>0.07286**</t>
  </si>
  <si>
    <t>0.26336***</t>
  </si>
  <si>
    <t>0.02490</t>
  </si>
  <si>
    <t>0.06844</t>
  </si>
  <si>
    <t>0.03530</t>
  </si>
  <si>
    <t>-0.00546</t>
  </si>
  <si>
    <t>0.24960***</t>
  </si>
  <si>
    <t>0.19091***</t>
  </si>
  <si>
    <t>0.14428**</t>
  </si>
  <si>
    <t>0.03522</t>
  </si>
  <si>
    <t>0.02269</t>
  </si>
  <si>
    <t>0.02217</t>
  </si>
  <si>
    <t>0.04672*</t>
  </si>
  <si>
    <t>0.02440</t>
  </si>
  <si>
    <t>0.06328*</t>
  </si>
  <si>
    <t>0.10006**</t>
  </si>
  <si>
    <t>0.12430***</t>
  </si>
  <si>
    <t>0.01876</t>
  </si>
  <si>
    <t>0.14744**</t>
  </si>
  <si>
    <t>0.04775</t>
  </si>
  <si>
    <t>0.06334*</t>
  </si>
  <si>
    <t>0.20246***</t>
  </si>
  <si>
    <t>0.07990*</t>
  </si>
  <si>
    <t>-0.00150</t>
  </si>
  <si>
    <t>0.06766*</t>
  </si>
  <si>
    <t>0.06211*</t>
  </si>
  <si>
    <t>0.00301</t>
  </si>
  <si>
    <t>0.06297*</t>
  </si>
  <si>
    <t>0.04570*</t>
  </si>
  <si>
    <t>0.20262***</t>
  </si>
  <si>
    <t>0.01310</t>
  </si>
  <si>
    <t>-0.00855</t>
  </si>
  <si>
    <t>0.05602*</t>
  </si>
  <si>
    <t>0.10467***</t>
  </si>
  <si>
    <t>0.03598</t>
  </si>
  <si>
    <t>0.00217</t>
  </si>
  <si>
    <t>0.05211*</t>
  </si>
  <si>
    <t>0.21601***</t>
  </si>
  <si>
    <t>-0.00152</t>
  </si>
  <si>
    <t>0.01034</t>
  </si>
  <si>
    <t>0.00412</t>
  </si>
  <si>
    <t>-0.02369</t>
  </si>
  <si>
    <t>0.18080**</t>
  </si>
  <si>
    <t>0.12469**</t>
  </si>
  <si>
    <t>0.08333*</t>
  </si>
  <si>
    <t>-0.01860</t>
  </si>
  <si>
    <t>0.00893</t>
  </si>
  <si>
    <t>-0.00776</t>
  </si>
  <si>
    <t>0.00984</t>
  </si>
  <si>
    <t>-0.00401</t>
  </si>
  <si>
    <t>0.02115</t>
  </si>
  <si>
    <t>0.05208</t>
  </si>
  <si>
    <t>0.07684*</t>
  </si>
  <si>
    <t>-0.00962</t>
  </si>
  <si>
    <t>0.09378*</t>
  </si>
  <si>
    <t>0.01689</t>
  </si>
  <si>
    <t>0.01739</t>
  </si>
  <si>
    <t>0.13666**</t>
  </si>
  <si>
    <t>0.02979</t>
  </si>
  <si>
    <t>-0.01714</t>
  </si>
  <si>
    <t>0.02676</t>
  </si>
  <si>
    <t>0.02178</t>
  </si>
  <si>
    <t>-0.01690</t>
  </si>
  <si>
    <t>0.02043</t>
  </si>
  <si>
    <t>0.00853</t>
  </si>
  <si>
    <t>-0.01936</t>
  </si>
  <si>
    <t>0.22212***</t>
  </si>
  <si>
    <t>0.04594*</t>
  </si>
  <si>
    <t>0.04149</t>
  </si>
  <si>
    <t>0.13318**</t>
  </si>
  <si>
    <t>0.08047**</t>
  </si>
  <si>
    <t>0.06900**</t>
  </si>
  <si>
    <t>0.04463*</t>
  </si>
  <si>
    <t>0.07434**</t>
  </si>
  <si>
    <t>0.27272***</t>
  </si>
  <si>
    <t>0.02909</t>
  </si>
  <si>
    <t>0.09002</t>
  </si>
  <si>
    <t>0.04574*</t>
  </si>
  <si>
    <t>0.00430</t>
  </si>
  <si>
    <t>0.27038***</t>
  </si>
  <si>
    <t>0.20842***</t>
  </si>
  <si>
    <t>0.16449***</t>
  </si>
  <si>
    <t>-0.00303</t>
  </si>
  <si>
    <t>0.03769</t>
  </si>
  <si>
    <t>0.03618</t>
  </si>
  <si>
    <t>0.02837</t>
  </si>
  <si>
    <t>0.06016*</t>
  </si>
  <si>
    <t>0.03045</t>
  </si>
  <si>
    <t>0.07749**</t>
  </si>
  <si>
    <t>0.10992**</t>
  </si>
  <si>
    <t>0.12836***</t>
  </si>
  <si>
    <t>0.16264***</t>
  </si>
  <si>
    <t>0.05118*</t>
  </si>
  <si>
    <t>0.08150*</t>
  </si>
  <si>
    <t>0.22458***</t>
  </si>
  <si>
    <t>0.10058**</t>
  </si>
  <si>
    <t>0.07595**</t>
  </si>
  <si>
    <t>0.07407*</t>
  </si>
  <si>
    <t>0.01101</t>
  </si>
  <si>
    <t>0.07533*</t>
  </si>
  <si>
    <t>0.05644*</t>
  </si>
  <si>
    <t>-0.01796</t>
  </si>
  <si>
    <t>-0.00684</t>
  </si>
  <si>
    <t>0.01184</t>
  </si>
  <si>
    <t>0.02952</t>
  </si>
  <si>
    <t>0.07776*</t>
  </si>
  <si>
    <t>0.08519*</t>
  </si>
  <si>
    <t>0.06727*</t>
  </si>
  <si>
    <t>0.00693</t>
  </si>
  <si>
    <t>0.06529*</t>
  </si>
  <si>
    <t>-0.00910</t>
  </si>
  <si>
    <t>0.04526*</t>
  </si>
  <si>
    <t>0.10262**</t>
  </si>
  <si>
    <t>0.06546</t>
  </si>
  <si>
    <t>0.06761*</t>
  </si>
  <si>
    <t>0.08649**</t>
  </si>
  <si>
    <t>0.22490***</t>
  </si>
  <si>
    <t>0.18944***</t>
  </si>
  <si>
    <t>0.18082***</t>
  </si>
  <si>
    <t>0.09079**</t>
  </si>
  <si>
    <t>0.04542*</t>
  </si>
  <si>
    <t>0.11675**</t>
  </si>
  <si>
    <t>0.08783**</t>
  </si>
  <si>
    <t>0.10567***</t>
  </si>
  <si>
    <t>0.09783**</t>
  </si>
  <si>
    <t>0.13532***</t>
  </si>
  <si>
    <t>0.08735***</t>
  </si>
  <si>
    <t>0.06985**</t>
  </si>
  <si>
    <t>0.11285**</t>
  </si>
  <si>
    <t>0.04596*</t>
  </si>
  <si>
    <t>0.11068**</t>
  </si>
  <si>
    <t>0.11079**</t>
  </si>
  <si>
    <t>0.23101***</t>
  </si>
  <si>
    <t>0.14455***</t>
  </si>
  <si>
    <t>0.09578**</t>
  </si>
  <si>
    <t>0.11843***</t>
  </si>
  <si>
    <t>0.14148***</t>
  </si>
  <si>
    <t>0.09229**</t>
  </si>
  <si>
    <t>0.09521**</t>
  </si>
  <si>
    <t>0.09376**</t>
  </si>
  <si>
    <t>0.13465***</t>
  </si>
  <si>
    <t>0.10792**</t>
  </si>
  <si>
    <t>0.12955***</t>
  </si>
  <si>
    <t>0.26282***</t>
  </si>
  <si>
    <t>0.12593***</t>
  </si>
  <si>
    <t>0.10142***</t>
  </si>
  <si>
    <t>0.04011*</t>
  </si>
  <si>
    <t>0.35369***</t>
  </si>
  <si>
    <t>0.14511***</t>
  </si>
  <si>
    <t>0.09248**</t>
  </si>
  <si>
    <t>0.18155***</t>
  </si>
  <si>
    <t>0.11821***</t>
  </si>
  <si>
    <t>0.02007</t>
  </si>
  <si>
    <t>0.10354**</t>
  </si>
  <si>
    <t>0.14529***</t>
  </si>
  <si>
    <t>-0.01097</t>
  </si>
  <si>
    <t>-0.00732</t>
  </si>
  <si>
    <t>0.00623</t>
  </si>
  <si>
    <t>0.16809***</t>
  </si>
  <si>
    <t>0.11261***</t>
  </si>
  <si>
    <t>0.10048***</t>
  </si>
  <si>
    <t>0.10568***</t>
  </si>
  <si>
    <t>0.06964***</t>
  </si>
  <si>
    <t>0.09925***</t>
  </si>
  <si>
    <t>0.05603**</t>
  </si>
  <si>
    <t>0.03145*</t>
  </si>
  <si>
    <t>0.04690**</t>
  </si>
  <si>
    <t>0.10422 ***</t>
  </si>
  <si>
    <t>0.06604**</t>
  </si>
  <si>
    <t>0.09502**</t>
  </si>
  <si>
    <t>0.04962**</t>
  </si>
  <si>
    <t>-0.00199</t>
  </si>
  <si>
    <t>0.04089*</t>
  </si>
  <si>
    <t>0.14985***</t>
  </si>
  <si>
    <t>0.05378**</t>
  </si>
  <si>
    <t>0.06596**</t>
  </si>
  <si>
    <t>0.13447***</t>
  </si>
  <si>
    <t>0.04937**</t>
  </si>
  <si>
    <t>0.07050**</t>
  </si>
  <si>
    <t>0.23727***</t>
  </si>
  <si>
    <t>0.17282***</t>
  </si>
  <si>
    <t>0.25753***</t>
  </si>
  <si>
    <t>0.22417***</t>
  </si>
  <si>
    <t>0.26970***</t>
  </si>
  <si>
    <t>0.07415***</t>
  </si>
  <si>
    <t>0.03038</t>
  </si>
  <si>
    <t>0.01920</t>
  </si>
  <si>
    <t>0.27727***</t>
  </si>
  <si>
    <t>0.10380***</t>
  </si>
  <si>
    <t>0.03555**</t>
  </si>
  <si>
    <t>0.15011***</t>
  </si>
  <si>
    <t>0.21437***</t>
  </si>
  <si>
    <t>0.04559*</t>
  </si>
  <si>
    <t>-0.01964</t>
  </si>
  <si>
    <t>0.04615*</t>
  </si>
  <si>
    <t>0.05734*</t>
  </si>
  <si>
    <t>0.03289*</t>
  </si>
  <si>
    <t>0.00569</t>
  </si>
  <si>
    <t>-0.01107</t>
  </si>
  <si>
    <t>0.07725**</t>
  </si>
  <si>
    <t>0.05916**</t>
  </si>
  <si>
    <t>0.02367</t>
  </si>
  <si>
    <t>0.03666*</t>
  </si>
  <si>
    <t>0.01341</t>
  </si>
  <si>
    <t>0.02963</t>
  </si>
  <si>
    <t>0.00176</t>
  </si>
  <si>
    <t>0.01784</t>
  </si>
  <si>
    <t>0.04787*</t>
  </si>
  <si>
    <t>0.02612</t>
  </si>
  <si>
    <t>0.07034**</t>
  </si>
  <si>
    <t>0.03497</t>
  </si>
  <si>
    <t>-0.00125</t>
  </si>
  <si>
    <t>-0.00968</t>
  </si>
  <si>
    <t>0.06180*</t>
  </si>
  <si>
    <t>0.00916</t>
  </si>
  <si>
    <t>0.00604</t>
  </si>
  <si>
    <t>0.05152*</t>
  </si>
  <si>
    <t>0.01493</t>
  </si>
  <si>
    <t>0.12304***</t>
  </si>
  <si>
    <t>0.06757*</t>
  </si>
  <si>
    <t>0.14721***</t>
  </si>
  <si>
    <t>0.20188***</t>
  </si>
  <si>
    <t>0.03234**</t>
  </si>
  <si>
    <t>0.16307***</t>
  </si>
  <si>
    <t>0.00754</t>
  </si>
  <si>
    <t>-0.00236</t>
  </si>
  <si>
    <t>0.03154</t>
  </si>
  <si>
    <t>0.15250***</t>
  </si>
  <si>
    <t>0.03119*</t>
  </si>
  <si>
    <t>-0.00606</t>
  </si>
  <si>
    <t>0.05861*</t>
  </si>
  <si>
    <t>0.17486***</t>
  </si>
  <si>
    <t>-0.02152</t>
  </si>
  <si>
    <t>-0.01010</t>
  </si>
  <si>
    <t>-0.02269</t>
  </si>
  <si>
    <t>-0.01538</t>
  </si>
  <si>
    <t>0.10803**</t>
  </si>
  <si>
    <t>0.06851*</t>
  </si>
  <si>
    <t>0.04490</t>
  </si>
  <si>
    <t>0.00026</t>
  </si>
  <si>
    <t>0.00281</t>
  </si>
  <si>
    <t>-0.01510</t>
  </si>
  <si>
    <t>-0.00368</t>
  </si>
  <si>
    <t>0.00250</t>
  </si>
  <si>
    <t>-0.00963</t>
  </si>
  <si>
    <t>0.00477</t>
  </si>
  <si>
    <t>0.01450</t>
  </si>
  <si>
    <t>0.04380*</t>
  </si>
  <si>
    <t>-0.01080</t>
  </si>
  <si>
    <t>0.06487*</t>
  </si>
  <si>
    <t>0.00864</t>
  </si>
  <si>
    <t>0.00516</t>
  </si>
  <si>
    <t>0.08176**</t>
  </si>
  <si>
    <t>0.00815</t>
  </si>
  <si>
    <t>-0.00048</t>
  </si>
  <si>
    <t>0.00267</t>
  </si>
  <si>
    <t>0.01225</t>
  </si>
  <si>
    <t>-0.01365</t>
  </si>
  <si>
    <t>-0.00182</t>
  </si>
  <si>
    <t>0.00238</t>
  </si>
  <si>
    <t>0.02968</t>
  </si>
  <si>
    <t>0.00063</t>
  </si>
  <si>
    <t>0.04106*</t>
  </si>
  <si>
    <t>0.09506**</t>
  </si>
  <si>
    <t>0.10855***</t>
  </si>
  <si>
    <t>0.04180*</t>
  </si>
  <si>
    <t xml:space="preserve">                 </t>
  </si>
  <si>
    <t xml:space="preserve">            </t>
  </si>
  <si>
    <t xml:space="preserve">                </t>
  </si>
  <si>
    <t xml:space="preserve">         </t>
  </si>
  <si>
    <t xml:space="preserve">   </t>
  </si>
  <si>
    <t>C.</t>
  </si>
  <si>
    <t>0.01650***</t>
  </si>
  <si>
    <t>0.11047***</t>
  </si>
  <si>
    <t>0.10835***</t>
  </si>
  <si>
    <t>0.01035***</t>
  </si>
  <si>
    <t>0.00729***</t>
  </si>
  <si>
    <t>0.09924***</t>
  </si>
  <si>
    <t>0.01364***</t>
  </si>
  <si>
    <t>0.01052***</t>
  </si>
  <si>
    <t>0.10662***</t>
  </si>
  <si>
    <t>0.00439***</t>
  </si>
  <si>
    <t>0.02239**</t>
  </si>
  <si>
    <t>0.01914**</t>
  </si>
  <si>
    <t>0.12042***</t>
  </si>
  <si>
    <t>0.01260**</t>
  </si>
  <si>
    <t>0.01612**</t>
  </si>
  <si>
    <t>0.01479**</t>
  </si>
  <si>
    <t>0.01166***</t>
  </si>
  <si>
    <t>0.10837***</t>
  </si>
  <si>
    <t>0.00549***</t>
  </si>
  <si>
    <t>0.00871**</t>
  </si>
  <si>
    <t>0.01735*</t>
  </si>
  <si>
    <t>0.01098***</t>
  </si>
  <si>
    <t>0.00783**</t>
  </si>
  <si>
    <t>0.10433***</t>
  </si>
  <si>
    <t>0.00049</t>
  </si>
  <si>
    <t>0.00487*</t>
  </si>
  <si>
    <t>0.01330*</t>
  </si>
  <si>
    <t>0.00599*</t>
  </si>
  <si>
    <t>0.01106**</t>
  </si>
  <si>
    <t>0.00791**</t>
  </si>
  <si>
    <t>0.10458***</t>
  </si>
  <si>
    <t>0.00181</t>
  </si>
  <si>
    <t>0.00495*</t>
  </si>
  <si>
    <t>0.01339**</t>
  </si>
  <si>
    <t>0.00607*</t>
  </si>
  <si>
    <t>0.00222</t>
  </si>
  <si>
    <t>D.</t>
  </si>
  <si>
    <t>0.01893***</t>
  </si>
  <si>
    <t>0.13858***</t>
  </si>
  <si>
    <t>0.13923***</t>
  </si>
  <si>
    <t>0.00969***</t>
  </si>
  <si>
    <t>0.12618***</t>
  </si>
  <si>
    <t>0.01645***</t>
  </si>
  <si>
    <t>0.01579***</t>
  </si>
  <si>
    <t>0.13837***</t>
  </si>
  <si>
    <t>0.00679***</t>
  </si>
  <si>
    <t>0.02239*</t>
  </si>
  <si>
    <t>0.02173**</t>
  </si>
  <si>
    <t>0.15151***</t>
  </si>
  <si>
    <t>0.01911*</t>
  </si>
  <si>
    <t>0.01479***</t>
  </si>
  <si>
    <t>0.01413**</t>
  </si>
  <si>
    <t>0.13770***</t>
  </si>
  <si>
    <t>0.00505***</t>
  </si>
  <si>
    <t>0.01053**</t>
  </si>
  <si>
    <t>0.00836*</t>
  </si>
  <si>
    <t>0.01030*</t>
  </si>
  <si>
    <t>0.13353***</t>
  </si>
  <si>
    <t>0.00772*</t>
  </si>
  <si>
    <t>0.01330**</t>
  </si>
  <si>
    <t>0.01467***</t>
  </si>
  <si>
    <t>0.01402***</t>
  </si>
  <si>
    <t>0.13343***</t>
  </si>
  <si>
    <t>0.00529***</t>
  </si>
  <si>
    <t>0.01093***</t>
  </si>
  <si>
    <t>0.01718*</t>
  </si>
  <si>
    <t>0.00917**</t>
  </si>
  <si>
    <t>0.00603*</t>
  </si>
  <si>
    <t>0.01175***</t>
  </si>
  <si>
    <t>0.01107***</t>
  </si>
  <si>
    <t>0.13246***</t>
  </si>
  <si>
    <t>0.00257***</t>
  </si>
  <si>
    <t>0.00852***</t>
  </si>
  <si>
    <t>0.01409**</t>
  </si>
  <si>
    <t>0.00682***</t>
  </si>
  <si>
    <t>0.00637**</t>
  </si>
  <si>
    <t>0.00193*</t>
  </si>
  <si>
    <t>0.00852**</t>
  </si>
  <si>
    <t>0.01409*</t>
  </si>
  <si>
    <t>0.00682**</t>
  </si>
  <si>
    <t>0.00685***</t>
  </si>
  <si>
    <t>0.00385*</t>
  </si>
  <si>
    <t>0.02706***</t>
  </si>
  <si>
    <t>0.03298***</t>
  </si>
  <si>
    <t>0.15282***</t>
  </si>
  <si>
    <t>0.02378***</t>
  </si>
  <si>
    <t>0.02857***</t>
  </si>
  <si>
    <t>0.03744*</t>
  </si>
  <si>
    <t>0.02905***</t>
  </si>
  <si>
    <t>0.02518***</t>
  </si>
  <si>
    <t>0.02858***</t>
  </si>
  <si>
    <t>0.02466***</t>
  </si>
  <si>
    <t>0.02579***</t>
  </si>
  <si>
    <t>0.01090**</t>
  </si>
  <si>
    <t>0.01022*</t>
  </si>
  <si>
    <t>0.13323***</t>
  </si>
  <si>
    <t>0.00127</t>
  </si>
  <si>
    <t>0.00764**</t>
  </si>
  <si>
    <t>0.01321**</t>
  </si>
  <si>
    <t>0.00377</t>
  </si>
  <si>
    <t>0.00208</t>
  </si>
  <si>
    <t>0.00596**</t>
  </si>
  <si>
    <t>0.00294*</t>
  </si>
  <si>
    <t>0.00294</t>
  </si>
  <si>
    <t>0.02437***</t>
  </si>
  <si>
    <t>0.01772***</t>
  </si>
  <si>
    <t>0.01707***</t>
  </si>
  <si>
    <t>0.13806***</t>
  </si>
  <si>
    <t>0.00849***</t>
  </si>
  <si>
    <t>0.01311**</t>
  </si>
  <si>
    <t>0.02044**</t>
  </si>
  <si>
    <t>0.01206**</t>
  </si>
  <si>
    <t>0.00907*</t>
  </si>
  <si>
    <t>0.01281***</t>
  </si>
  <si>
    <t>0.00985**</t>
  </si>
  <si>
    <t>0.00985***</t>
  </si>
  <si>
    <t>0.03177***</t>
  </si>
  <si>
    <t>0.00823*</t>
  </si>
  <si>
    <t>0.01038**</t>
  </si>
  <si>
    <t>0.13385***</t>
  </si>
  <si>
    <t>0.00780**</t>
  </si>
  <si>
    <t>0.00378</t>
  </si>
  <si>
    <t>0.00611**</t>
  </si>
  <si>
    <t>-0.00026</t>
  </si>
  <si>
    <t>0.00225</t>
  </si>
  <si>
    <t>0.02529**</t>
  </si>
  <si>
    <t>0.00216</t>
  </si>
  <si>
    <t>0.0091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1" fillId="2" borderId="1" xfId="0" applyFont="1" applyFill="1" applyBorder="1"/>
    <xf numFmtId="0" fontId="0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ont="1" applyFill="1" applyBorder="1"/>
    <xf numFmtId="0" fontId="2" fillId="3" borderId="0" xfId="0" applyFont="1" applyFill="1" applyAlignment="1">
      <alignment vertical="center"/>
    </xf>
    <xf numFmtId="0" fontId="0" fillId="4" borderId="0" xfId="0" applyFont="1" applyFill="1"/>
    <xf numFmtId="0" fontId="0" fillId="5" borderId="0" xfId="0" applyFont="1" applyFill="1"/>
    <xf numFmtId="0" fontId="0" fillId="3" borderId="0" xfId="0" applyFont="1" applyFill="1"/>
    <xf numFmtId="0" fontId="2" fillId="5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ont="1" applyFill="1" applyBorder="1"/>
    <xf numFmtId="0" fontId="0" fillId="2" borderId="0" xfId="0" quotePrefix="1" applyFont="1" applyFill="1"/>
    <xf numFmtId="0" fontId="2" fillId="2" borderId="2" xfId="0" applyFont="1" applyFill="1" applyBorder="1" applyAlignment="1">
      <alignment vertical="center"/>
    </xf>
    <xf numFmtId="0" fontId="3" fillId="2" borderId="0" xfId="0" applyFont="1" applyFill="1" applyBorder="1"/>
    <xf numFmtId="0" fontId="3" fillId="2" borderId="2" xfId="0" applyFont="1" applyFill="1" applyBorder="1"/>
    <xf numFmtId="0" fontId="3" fillId="2" borderId="0" xfId="0" applyFont="1" applyFill="1"/>
    <xf numFmtId="0" fontId="4" fillId="2" borderId="0" xfId="0" applyFont="1" applyFill="1"/>
    <xf numFmtId="0" fontId="4" fillId="3" borderId="0" xfId="0" applyFont="1" applyFill="1"/>
    <xf numFmtId="0" fontId="0" fillId="0" borderId="0" xfId="0" applyFont="1"/>
    <xf numFmtId="0" fontId="2" fillId="6" borderId="0" xfId="0" applyFont="1" applyFill="1" applyAlignment="1">
      <alignment vertical="center"/>
    </xf>
    <xf numFmtId="0" fontId="4" fillId="5" borderId="0" xfId="0" applyFont="1" applyFill="1"/>
    <xf numFmtId="0" fontId="4" fillId="7" borderId="0" xfId="0" applyFont="1" applyFill="1"/>
    <xf numFmtId="0" fontId="4" fillId="6" borderId="0" xfId="0" applyFont="1" applyFill="1"/>
    <xf numFmtId="0" fontId="4" fillId="0" borderId="0" xfId="0" applyFont="1"/>
    <xf numFmtId="0" fontId="4" fillId="2" borderId="2" xfId="0" applyFont="1" applyFill="1" applyBorder="1"/>
    <xf numFmtId="0" fontId="2" fillId="4" borderId="0" xfId="0" applyFont="1" applyFill="1" applyAlignment="1">
      <alignment vertical="center"/>
    </xf>
    <xf numFmtId="0" fontId="0" fillId="6" borderId="0" xfId="0" applyFont="1" applyFill="1"/>
    <xf numFmtId="0" fontId="4" fillId="4" borderId="0" xfId="0" applyFont="1" applyFill="1"/>
  </cellXfs>
  <cellStyles count="1">
    <cellStyle name="Standaard" xfId="0" builtinId="0"/>
  </cellStyles>
  <dxfs count="4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0"/>
  <sheetViews>
    <sheetView tabSelected="1" workbookViewId="0">
      <selection activeCell="F2" sqref="F2"/>
    </sheetView>
  </sheetViews>
  <sheetFormatPr defaultRowHeight="15" x14ac:dyDescent="0.25"/>
  <cols>
    <col min="1" max="1" width="8.140625" style="1" customWidth="1"/>
    <col min="2" max="2" width="10.5703125" style="2" bestFit="1" customWidth="1"/>
    <col min="3" max="3" width="12" style="2" bestFit="1" customWidth="1"/>
    <col min="4" max="12" width="10.5703125" style="2" bestFit="1" customWidth="1"/>
    <col min="13" max="13" width="6.42578125" style="2" customWidth="1"/>
    <col min="14" max="16384" width="9.140625" style="2"/>
  </cols>
  <sheetData>
    <row r="1" spans="1:13" x14ac:dyDescent="0.25">
      <c r="A1" s="1" t="s">
        <v>0</v>
      </c>
    </row>
    <row r="3" spans="1:13" x14ac:dyDescent="0.25">
      <c r="A3" s="1" t="s">
        <v>1</v>
      </c>
    </row>
    <row r="4" spans="1:13" ht="8.25" customHeight="1" x14ac:dyDescent="0.25"/>
    <row r="5" spans="1:13" ht="8.25" customHeight="1" x14ac:dyDescent="0.25">
      <c r="A5" s="3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spans="1:13" s="1" customFormat="1" x14ac:dyDescent="0.25">
      <c r="A6" s="5"/>
      <c r="B6" s="5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5" t="s">
        <v>8</v>
      </c>
      <c r="I6" s="5" t="s">
        <v>9</v>
      </c>
      <c r="J6" s="5" t="s">
        <v>10</v>
      </c>
      <c r="K6" s="5" t="s">
        <v>11</v>
      </c>
      <c r="L6" s="5" t="s">
        <v>12</v>
      </c>
      <c r="M6" s="5" t="s">
        <v>13</v>
      </c>
    </row>
    <row r="7" spans="1:13" ht="8.25" customHeight="1" x14ac:dyDescent="0.25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ht="8.25" customHeight="1" x14ac:dyDescent="0.25"/>
    <row r="9" spans="1:13" x14ac:dyDescent="0.25">
      <c r="A9" s="1" t="s">
        <v>2</v>
      </c>
      <c r="B9" s="2" t="s">
        <v>14</v>
      </c>
    </row>
    <row r="10" spans="1:13" x14ac:dyDescent="0.25">
      <c r="A10" s="1" t="s">
        <v>3</v>
      </c>
      <c r="B10" s="8" t="s">
        <v>15</v>
      </c>
      <c r="C10" s="2" t="s">
        <v>14</v>
      </c>
    </row>
    <row r="11" spans="1:13" x14ac:dyDescent="0.25">
      <c r="A11" s="1" t="s">
        <v>4</v>
      </c>
      <c r="B11" s="8" t="s">
        <v>16</v>
      </c>
      <c r="C11" s="9" t="s">
        <v>17</v>
      </c>
      <c r="D11" s="2" t="s">
        <v>14</v>
      </c>
    </row>
    <row r="12" spans="1:13" x14ac:dyDescent="0.25">
      <c r="A12" s="1" t="s">
        <v>5</v>
      </c>
      <c r="B12" s="8" t="s">
        <v>18</v>
      </c>
      <c r="C12" s="2" t="s">
        <v>19</v>
      </c>
      <c r="D12" s="2" t="s">
        <v>20</v>
      </c>
      <c r="E12" s="2" t="s">
        <v>14</v>
      </c>
    </row>
    <row r="13" spans="1:13" x14ac:dyDescent="0.25">
      <c r="A13" s="1" t="s">
        <v>6</v>
      </c>
      <c r="B13" s="8" t="s">
        <v>21</v>
      </c>
      <c r="C13" s="2" t="s">
        <v>22</v>
      </c>
      <c r="D13" s="10" t="s">
        <v>23</v>
      </c>
      <c r="E13" s="2" t="s">
        <v>24</v>
      </c>
      <c r="F13" s="2" t="s">
        <v>14</v>
      </c>
    </row>
    <row r="14" spans="1:13" x14ac:dyDescent="0.25">
      <c r="A14" s="1" t="s">
        <v>7</v>
      </c>
      <c r="B14" s="8" t="s">
        <v>25</v>
      </c>
      <c r="C14" s="11" t="s">
        <v>26</v>
      </c>
      <c r="D14" s="11" t="s">
        <v>27</v>
      </c>
      <c r="E14" s="11" t="s">
        <v>28</v>
      </c>
      <c r="F14" s="11" t="s">
        <v>29</v>
      </c>
      <c r="G14" s="2" t="s">
        <v>14</v>
      </c>
    </row>
    <row r="15" spans="1:13" x14ac:dyDescent="0.25">
      <c r="A15" s="1" t="s">
        <v>8</v>
      </c>
      <c r="B15" s="8" t="s">
        <v>30</v>
      </c>
      <c r="C15" s="9" t="s">
        <v>31</v>
      </c>
      <c r="D15" s="11" t="s">
        <v>32</v>
      </c>
      <c r="E15" s="11" t="s">
        <v>33</v>
      </c>
      <c r="F15" s="11" t="s">
        <v>34</v>
      </c>
      <c r="G15" s="2" t="s">
        <v>35</v>
      </c>
      <c r="H15" s="2" t="s">
        <v>14</v>
      </c>
    </row>
    <row r="16" spans="1:13" x14ac:dyDescent="0.25">
      <c r="A16" s="1" t="s">
        <v>9</v>
      </c>
      <c r="B16" s="8" t="s">
        <v>36</v>
      </c>
      <c r="C16" s="9" t="s">
        <v>37</v>
      </c>
      <c r="D16" s="10" t="s">
        <v>38</v>
      </c>
      <c r="E16" s="10" t="s">
        <v>39</v>
      </c>
      <c r="F16" s="10" t="s">
        <v>40</v>
      </c>
      <c r="G16" s="2" t="s">
        <v>41</v>
      </c>
      <c r="H16" s="2" t="s">
        <v>42</v>
      </c>
      <c r="I16" s="2" t="s">
        <v>14</v>
      </c>
    </row>
    <row r="17" spans="1:45" x14ac:dyDescent="0.25">
      <c r="A17" s="1" t="s">
        <v>10</v>
      </c>
      <c r="B17" s="12" t="s">
        <v>43</v>
      </c>
      <c r="C17" s="11" t="s">
        <v>44</v>
      </c>
      <c r="D17" s="11" t="s">
        <v>45</v>
      </c>
      <c r="E17" s="10" t="s">
        <v>46</v>
      </c>
      <c r="F17" s="10" t="s">
        <v>47</v>
      </c>
      <c r="G17" s="11" t="s">
        <v>48</v>
      </c>
      <c r="H17" s="11" t="s">
        <v>49</v>
      </c>
      <c r="I17" s="11" t="s">
        <v>50</v>
      </c>
      <c r="J17" s="2" t="s">
        <v>14</v>
      </c>
    </row>
    <row r="18" spans="1:45" x14ac:dyDescent="0.25">
      <c r="A18" s="1" t="s">
        <v>11</v>
      </c>
      <c r="B18" s="8" t="s">
        <v>51</v>
      </c>
      <c r="C18" s="2" t="s">
        <v>52</v>
      </c>
      <c r="D18" s="10" t="s">
        <v>53</v>
      </c>
      <c r="E18" s="2" t="s">
        <v>54</v>
      </c>
      <c r="F18" s="2" t="s">
        <v>55</v>
      </c>
      <c r="G18" s="10" t="s">
        <v>56</v>
      </c>
      <c r="H18" s="10" t="s">
        <v>57</v>
      </c>
      <c r="I18" s="9" t="s">
        <v>58</v>
      </c>
      <c r="J18" s="2" t="s">
        <v>59</v>
      </c>
      <c r="K18" s="2" t="s">
        <v>14</v>
      </c>
    </row>
    <row r="19" spans="1:45" x14ac:dyDescent="0.25">
      <c r="A19" s="1" t="s">
        <v>12</v>
      </c>
      <c r="B19" s="8" t="s">
        <v>60</v>
      </c>
      <c r="C19" s="11" t="s">
        <v>61</v>
      </c>
      <c r="D19" s="11" t="s">
        <v>62</v>
      </c>
      <c r="E19" s="11" t="s">
        <v>63</v>
      </c>
      <c r="F19" s="11" t="s">
        <v>64</v>
      </c>
      <c r="G19" s="11" t="s">
        <v>65</v>
      </c>
      <c r="H19" s="11" t="s">
        <v>66</v>
      </c>
      <c r="I19" s="11" t="s">
        <v>67</v>
      </c>
      <c r="J19" s="9" t="s">
        <v>68</v>
      </c>
      <c r="K19" s="11" t="s">
        <v>69</v>
      </c>
      <c r="L19" s="2" t="s">
        <v>14</v>
      </c>
    </row>
    <row r="20" spans="1:45" x14ac:dyDescent="0.25">
      <c r="A20" s="1" t="s">
        <v>13</v>
      </c>
      <c r="B20" s="8" t="s">
        <v>70</v>
      </c>
      <c r="C20" s="2" t="s">
        <v>71</v>
      </c>
      <c r="D20" s="9" t="s">
        <v>72</v>
      </c>
      <c r="E20" s="2" t="s">
        <v>73</v>
      </c>
      <c r="F20" s="2" t="s">
        <v>74</v>
      </c>
      <c r="G20" s="10" t="s">
        <v>75</v>
      </c>
      <c r="H20" s="9" t="s">
        <v>76</v>
      </c>
      <c r="I20" s="2" t="s">
        <v>77</v>
      </c>
      <c r="J20" s="11" t="s">
        <v>78</v>
      </c>
      <c r="K20" s="2" t="s">
        <v>79</v>
      </c>
      <c r="L20" s="11" t="s">
        <v>80</v>
      </c>
      <c r="M20" s="2" t="s">
        <v>14</v>
      </c>
    </row>
    <row r="21" spans="1:45" ht="8.25" customHeight="1" x14ac:dyDescent="0.25">
      <c r="A21" s="6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45" ht="8.25" customHeight="1" x14ac:dyDescent="0.25"/>
    <row r="24" spans="1:45" x14ac:dyDescent="0.25">
      <c r="A24" s="1" t="s">
        <v>81</v>
      </c>
    </row>
    <row r="25" spans="1:45" ht="8.25" customHeight="1" x14ac:dyDescent="0.25">
      <c r="C25" s="13" t="s">
        <v>82</v>
      </c>
      <c r="D25" s="13" t="s">
        <v>83</v>
      </c>
      <c r="E25" s="13" t="s">
        <v>84</v>
      </c>
    </row>
    <row r="26" spans="1:45" ht="8.25" customHeight="1" x14ac:dyDescent="0.25">
      <c r="A26" s="3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</row>
    <row r="27" spans="1:45" s="1" customFormat="1" x14ac:dyDescent="0.25">
      <c r="A27" s="5"/>
      <c r="B27" s="5" t="s">
        <v>85</v>
      </c>
      <c r="C27" s="5" t="s">
        <v>86</v>
      </c>
      <c r="D27" s="5" t="s">
        <v>87</v>
      </c>
      <c r="E27" s="5" t="s">
        <v>88</v>
      </c>
      <c r="F27" s="5" t="s">
        <v>2</v>
      </c>
      <c r="G27" s="5" t="s">
        <v>89</v>
      </c>
      <c r="H27" s="5" t="s">
        <v>90</v>
      </c>
      <c r="I27" s="5" t="s">
        <v>91</v>
      </c>
      <c r="J27" s="5" t="s">
        <v>92</v>
      </c>
      <c r="K27" s="5" t="s">
        <v>3</v>
      </c>
      <c r="L27" s="5" t="s">
        <v>4</v>
      </c>
      <c r="M27" s="5" t="s">
        <v>5</v>
      </c>
      <c r="N27" s="5" t="s">
        <v>6</v>
      </c>
      <c r="O27" s="5" t="s">
        <v>7</v>
      </c>
      <c r="P27" s="5" t="s">
        <v>8</v>
      </c>
      <c r="Q27" s="5" t="s">
        <v>9</v>
      </c>
      <c r="R27" s="5" t="s">
        <v>93</v>
      </c>
      <c r="S27" s="5" t="s">
        <v>94</v>
      </c>
      <c r="T27" s="5" t="s">
        <v>95</v>
      </c>
      <c r="U27" s="5" t="s">
        <v>96</v>
      </c>
      <c r="V27" s="5" t="s">
        <v>97</v>
      </c>
      <c r="W27" s="5" t="s">
        <v>98</v>
      </c>
      <c r="X27" s="5" t="s">
        <v>99</v>
      </c>
      <c r="Y27" s="5" t="s">
        <v>100</v>
      </c>
      <c r="Z27" s="5" t="s">
        <v>101</v>
      </c>
      <c r="AA27" s="5" t="s">
        <v>102</v>
      </c>
      <c r="AB27" s="5" t="s">
        <v>103</v>
      </c>
      <c r="AC27" s="5" t="s">
        <v>104</v>
      </c>
      <c r="AD27" s="5" t="s">
        <v>105</v>
      </c>
      <c r="AE27" s="5" t="s">
        <v>106</v>
      </c>
      <c r="AF27" s="5" t="s">
        <v>107</v>
      </c>
      <c r="AG27" s="5" t="s">
        <v>108</v>
      </c>
      <c r="AH27" s="5" t="s">
        <v>109</v>
      </c>
      <c r="AI27" s="5" t="s">
        <v>110</v>
      </c>
      <c r="AJ27" s="5" t="s">
        <v>111</v>
      </c>
      <c r="AK27" s="5" t="s">
        <v>112</v>
      </c>
      <c r="AL27" s="5" t="s">
        <v>113</v>
      </c>
      <c r="AM27" s="5" t="s">
        <v>10</v>
      </c>
      <c r="AN27" s="5" t="s">
        <v>11</v>
      </c>
      <c r="AO27" s="5" t="s">
        <v>12</v>
      </c>
      <c r="AP27" s="5" t="s">
        <v>114</v>
      </c>
      <c r="AQ27" s="5" t="s">
        <v>115</v>
      </c>
      <c r="AR27" s="5" t="s">
        <v>116</v>
      </c>
      <c r="AS27" s="5" t="s">
        <v>13</v>
      </c>
    </row>
    <row r="28" spans="1:45" ht="8.25" customHeight="1" x14ac:dyDescent="0.25">
      <c r="A28" s="6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</row>
    <row r="29" spans="1:45" ht="8.25" customHeight="1" x14ac:dyDescent="0.25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</row>
    <row r="30" spans="1:45" x14ac:dyDescent="0.25">
      <c r="A30" s="1" t="s">
        <v>85</v>
      </c>
      <c r="B30" s="2" t="s">
        <v>14</v>
      </c>
    </row>
    <row r="31" spans="1:45" x14ac:dyDescent="0.25">
      <c r="A31" s="1" t="s">
        <v>86</v>
      </c>
      <c r="B31" s="8" t="s">
        <v>117</v>
      </c>
      <c r="C31" s="2" t="s">
        <v>14</v>
      </c>
    </row>
    <row r="32" spans="1:45" x14ac:dyDescent="0.25">
      <c r="A32" s="1" t="s">
        <v>87</v>
      </c>
      <c r="B32" s="8" t="s">
        <v>118</v>
      </c>
      <c r="C32" s="2" t="s">
        <v>119</v>
      </c>
      <c r="D32" s="2" t="s">
        <v>14</v>
      </c>
    </row>
    <row r="33" spans="1:20" x14ac:dyDescent="0.25">
      <c r="A33" s="1" t="s">
        <v>88</v>
      </c>
      <c r="B33" s="11" t="s">
        <v>120</v>
      </c>
      <c r="C33" s="2" t="s">
        <v>121</v>
      </c>
      <c r="D33" s="2" t="s">
        <v>122</v>
      </c>
      <c r="E33" s="2" t="s">
        <v>14</v>
      </c>
    </row>
    <row r="34" spans="1:20" x14ac:dyDescent="0.25">
      <c r="A34" s="1" t="s">
        <v>2</v>
      </c>
      <c r="B34" s="11" t="s">
        <v>123</v>
      </c>
      <c r="C34" s="11" t="s">
        <v>124</v>
      </c>
      <c r="D34" s="11" t="s">
        <v>125</v>
      </c>
      <c r="E34" s="11" t="s">
        <v>126</v>
      </c>
      <c r="F34" s="2" t="s">
        <v>14</v>
      </c>
    </row>
    <row r="35" spans="1:20" x14ac:dyDescent="0.25">
      <c r="A35" s="1" t="s">
        <v>89</v>
      </c>
      <c r="B35" s="11" t="s">
        <v>127</v>
      </c>
      <c r="C35" s="2" t="s">
        <v>128</v>
      </c>
      <c r="D35" s="2" t="s">
        <v>129</v>
      </c>
      <c r="E35" s="2" t="s">
        <v>130</v>
      </c>
      <c r="F35" s="11" t="s">
        <v>131</v>
      </c>
      <c r="G35" s="2" t="s">
        <v>14</v>
      </c>
    </row>
    <row r="36" spans="1:20" x14ac:dyDescent="0.25">
      <c r="A36" s="1" t="s">
        <v>90</v>
      </c>
      <c r="B36" s="11" t="s">
        <v>132</v>
      </c>
      <c r="C36" s="2" t="s">
        <v>133</v>
      </c>
      <c r="D36" s="2" t="s">
        <v>134</v>
      </c>
      <c r="E36" s="2" t="s">
        <v>135</v>
      </c>
      <c r="F36" s="11" t="s">
        <v>136</v>
      </c>
      <c r="G36" s="2" t="s">
        <v>137</v>
      </c>
      <c r="H36" s="2" t="s">
        <v>14</v>
      </c>
    </row>
    <row r="37" spans="1:20" x14ac:dyDescent="0.25">
      <c r="A37" s="1" t="s">
        <v>91</v>
      </c>
      <c r="B37" s="11" t="s">
        <v>138</v>
      </c>
      <c r="C37" s="2" t="s">
        <v>139</v>
      </c>
      <c r="D37" s="2" t="s">
        <v>140</v>
      </c>
      <c r="E37" s="9" t="s">
        <v>141</v>
      </c>
      <c r="F37" s="10" t="s">
        <v>142</v>
      </c>
      <c r="G37" s="2" t="s">
        <v>143</v>
      </c>
      <c r="H37" s="9" t="s">
        <v>144</v>
      </c>
      <c r="I37" s="2" t="s">
        <v>14</v>
      </c>
    </row>
    <row r="38" spans="1:20" x14ac:dyDescent="0.25">
      <c r="A38" s="1" t="s">
        <v>92</v>
      </c>
      <c r="B38" s="11" t="s">
        <v>145</v>
      </c>
      <c r="C38" s="11" t="s">
        <v>146</v>
      </c>
      <c r="D38" s="11" t="s">
        <v>147</v>
      </c>
      <c r="E38" s="11" t="s">
        <v>148</v>
      </c>
      <c r="F38" s="11" t="s">
        <v>149</v>
      </c>
      <c r="G38" s="11" t="s">
        <v>150</v>
      </c>
      <c r="H38" s="11" t="s">
        <v>151</v>
      </c>
      <c r="I38" s="10" t="s">
        <v>152</v>
      </c>
      <c r="J38" s="2" t="s">
        <v>14</v>
      </c>
    </row>
    <row r="39" spans="1:20" x14ac:dyDescent="0.25">
      <c r="A39" s="1" t="s">
        <v>3</v>
      </c>
      <c r="B39" s="11" t="s">
        <v>153</v>
      </c>
      <c r="C39" s="2" t="s">
        <v>154</v>
      </c>
      <c r="D39" s="2" t="s">
        <v>155</v>
      </c>
      <c r="E39" s="2" t="s">
        <v>156</v>
      </c>
      <c r="F39" s="11" t="s">
        <v>157</v>
      </c>
      <c r="G39" s="9" t="s">
        <v>158</v>
      </c>
      <c r="H39" s="2" t="s">
        <v>159</v>
      </c>
      <c r="I39" s="10" t="s">
        <v>160</v>
      </c>
      <c r="J39" s="11" t="s">
        <v>161</v>
      </c>
      <c r="K39" s="2" t="s">
        <v>14</v>
      </c>
    </row>
    <row r="40" spans="1:20" x14ac:dyDescent="0.25">
      <c r="A40" s="1" t="s">
        <v>4</v>
      </c>
      <c r="B40" s="10" t="s">
        <v>162</v>
      </c>
      <c r="C40" s="2" t="s">
        <v>163</v>
      </c>
      <c r="D40" s="2" t="s">
        <v>164</v>
      </c>
      <c r="E40" s="2" t="s">
        <v>165</v>
      </c>
      <c r="F40" s="10" t="s">
        <v>166</v>
      </c>
      <c r="G40" s="2" t="s">
        <v>167</v>
      </c>
      <c r="H40" s="2" t="s">
        <v>168</v>
      </c>
      <c r="I40" s="2" t="s">
        <v>169</v>
      </c>
      <c r="J40" s="9" t="s">
        <v>170</v>
      </c>
      <c r="K40" s="2" t="s">
        <v>171</v>
      </c>
      <c r="L40" s="2" t="s">
        <v>14</v>
      </c>
    </row>
    <row r="41" spans="1:20" x14ac:dyDescent="0.25">
      <c r="A41" s="1" t="s">
        <v>5</v>
      </c>
      <c r="B41" s="11" t="s">
        <v>172</v>
      </c>
      <c r="C41" s="2" t="s">
        <v>173</v>
      </c>
      <c r="D41" s="2" t="s">
        <v>174</v>
      </c>
      <c r="E41" s="2" t="s">
        <v>175</v>
      </c>
      <c r="F41" s="11" t="s">
        <v>176</v>
      </c>
      <c r="G41" s="2" t="s">
        <v>177</v>
      </c>
      <c r="H41" s="2" t="s">
        <v>178</v>
      </c>
      <c r="I41" s="2" t="s">
        <v>179</v>
      </c>
      <c r="J41" s="11" t="s">
        <v>180</v>
      </c>
      <c r="K41" s="2" t="s">
        <v>181</v>
      </c>
      <c r="L41" s="2" t="s">
        <v>182</v>
      </c>
      <c r="M41" s="2" t="s">
        <v>14</v>
      </c>
    </row>
    <row r="42" spans="1:20" x14ac:dyDescent="0.25">
      <c r="A42" s="1" t="s">
        <v>6</v>
      </c>
      <c r="B42" s="11" t="s">
        <v>183</v>
      </c>
      <c r="C42" s="2" t="s">
        <v>184</v>
      </c>
      <c r="D42" s="2" t="s">
        <v>185</v>
      </c>
      <c r="E42" s="2" t="s">
        <v>186</v>
      </c>
      <c r="F42" s="10" t="s">
        <v>187</v>
      </c>
      <c r="G42" s="2" t="s">
        <v>188</v>
      </c>
      <c r="H42" s="2" t="s">
        <v>189</v>
      </c>
      <c r="I42" s="9" t="s">
        <v>190</v>
      </c>
      <c r="J42" s="11" t="s">
        <v>191</v>
      </c>
      <c r="K42" s="2" t="s">
        <v>192</v>
      </c>
      <c r="L42" s="2" t="s">
        <v>193</v>
      </c>
      <c r="M42" s="2" t="s">
        <v>194</v>
      </c>
      <c r="N42" s="2" t="s">
        <v>14</v>
      </c>
    </row>
    <row r="43" spans="1:20" x14ac:dyDescent="0.25">
      <c r="A43" s="1" t="s">
        <v>7</v>
      </c>
      <c r="B43" s="11" t="s">
        <v>195</v>
      </c>
      <c r="C43" s="11" t="s">
        <v>196</v>
      </c>
      <c r="D43" s="11" t="s">
        <v>197</v>
      </c>
      <c r="E43" s="2" t="s">
        <v>198</v>
      </c>
      <c r="F43" s="11" t="s">
        <v>199</v>
      </c>
      <c r="G43" s="11" t="s">
        <v>200</v>
      </c>
      <c r="H43" s="11" t="s">
        <v>201</v>
      </c>
      <c r="I43" s="11" t="s">
        <v>202</v>
      </c>
      <c r="J43" s="11" t="s">
        <v>203</v>
      </c>
      <c r="K43" s="10" t="s">
        <v>204</v>
      </c>
      <c r="L43" s="2" t="s">
        <v>205</v>
      </c>
      <c r="M43" s="10" t="s">
        <v>206</v>
      </c>
      <c r="N43" s="10" t="s">
        <v>207</v>
      </c>
      <c r="O43" s="2" t="s">
        <v>14</v>
      </c>
    </row>
    <row r="44" spans="1:20" x14ac:dyDescent="0.25">
      <c r="A44" s="1" t="s">
        <v>8</v>
      </c>
      <c r="B44" s="11" t="s">
        <v>208</v>
      </c>
      <c r="C44" s="11" t="s">
        <v>209</v>
      </c>
      <c r="D44" s="9" t="s">
        <v>210</v>
      </c>
      <c r="E44" s="2" t="s">
        <v>211</v>
      </c>
      <c r="F44" s="11" t="s">
        <v>212</v>
      </c>
      <c r="G44" s="11" t="s">
        <v>213</v>
      </c>
      <c r="H44" s="10" t="s">
        <v>214</v>
      </c>
      <c r="I44" s="11" t="s">
        <v>215</v>
      </c>
      <c r="J44" s="11" t="s">
        <v>216</v>
      </c>
      <c r="K44" s="9" t="s">
        <v>217</v>
      </c>
      <c r="L44" s="2" t="s">
        <v>218</v>
      </c>
      <c r="M44" s="9" t="s">
        <v>219</v>
      </c>
      <c r="N44" s="10" t="s">
        <v>220</v>
      </c>
      <c r="O44" s="2" t="s">
        <v>221</v>
      </c>
      <c r="P44" s="2" t="s">
        <v>14</v>
      </c>
    </row>
    <row r="45" spans="1:20" x14ac:dyDescent="0.25">
      <c r="A45" s="1" t="s">
        <v>9</v>
      </c>
      <c r="B45" s="11" t="s">
        <v>222</v>
      </c>
      <c r="C45" s="10" t="s">
        <v>223</v>
      </c>
      <c r="D45" s="2" t="s">
        <v>224</v>
      </c>
      <c r="E45" s="2" t="s">
        <v>225</v>
      </c>
      <c r="F45" s="11" t="s">
        <v>226</v>
      </c>
      <c r="G45" s="10" t="s">
        <v>227</v>
      </c>
      <c r="H45" s="9" t="s">
        <v>228</v>
      </c>
      <c r="I45" s="11" t="s">
        <v>229</v>
      </c>
      <c r="J45" s="11" t="s">
        <v>230</v>
      </c>
      <c r="K45" s="2" t="s">
        <v>231</v>
      </c>
      <c r="L45" s="2" t="s">
        <v>232</v>
      </c>
      <c r="M45" s="2" t="s">
        <v>233</v>
      </c>
      <c r="N45" s="9" t="s">
        <v>234</v>
      </c>
      <c r="O45" s="2" t="s">
        <v>235</v>
      </c>
      <c r="P45" s="2" t="s">
        <v>236</v>
      </c>
      <c r="Q45" s="2" t="s">
        <v>14</v>
      </c>
    </row>
    <row r="46" spans="1:20" x14ac:dyDescent="0.25">
      <c r="A46" s="1" t="s">
        <v>93</v>
      </c>
      <c r="B46" s="11" t="s">
        <v>237</v>
      </c>
      <c r="C46" s="2" t="s">
        <v>238</v>
      </c>
      <c r="D46" s="2" t="s">
        <v>239</v>
      </c>
      <c r="E46" s="9" t="s">
        <v>240</v>
      </c>
      <c r="F46" s="11" t="s">
        <v>241</v>
      </c>
      <c r="G46" s="9" t="s">
        <v>242</v>
      </c>
      <c r="H46" s="2" t="s">
        <v>243</v>
      </c>
      <c r="I46" s="10" t="s">
        <v>244</v>
      </c>
      <c r="J46" s="11" t="s">
        <v>245</v>
      </c>
      <c r="K46" s="2" t="s">
        <v>246</v>
      </c>
      <c r="L46" s="2" t="s">
        <v>247</v>
      </c>
      <c r="M46" s="2" t="s">
        <v>248</v>
      </c>
      <c r="N46" s="2" t="s">
        <v>249</v>
      </c>
      <c r="O46" s="11" t="s">
        <v>250</v>
      </c>
      <c r="P46" s="11" t="s">
        <v>251</v>
      </c>
      <c r="Q46" s="10" t="s">
        <v>252</v>
      </c>
      <c r="R46" s="2" t="s">
        <v>14</v>
      </c>
    </row>
    <row r="47" spans="1:20" x14ac:dyDescent="0.25">
      <c r="A47" s="1" t="s">
        <v>94</v>
      </c>
      <c r="B47" s="11" t="s">
        <v>253</v>
      </c>
      <c r="C47" s="15" t="s">
        <v>254</v>
      </c>
      <c r="D47" s="2" t="s">
        <v>255</v>
      </c>
      <c r="E47" s="2" t="s">
        <v>256</v>
      </c>
      <c r="F47" s="11" t="s">
        <v>257</v>
      </c>
      <c r="G47" s="2" t="s">
        <v>258</v>
      </c>
      <c r="H47" s="2" t="s">
        <v>259</v>
      </c>
      <c r="I47" s="2" t="s">
        <v>260</v>
      </c>
      <c r="J47" s="11" t="s">
        <v>261</v>
      </c>
      <c r="K47" s="2" t="s">
        <v>262</v>
      </c>
      <c r="L47" s="2" t="s">
        <v>263</v>
      </c>
      <c r="M47" s="2" t="s">
        <v>264</v>
      </c>
      <c r="N47" s="2" t="s">
        <v>265</v>
      </c>
      <c r="O47" s="11" t="s">
        <v>266</v>
      </c>
      <c r="P47" s="10" t="s">
        <v>267</v>
      </c>
      <c r="Q47" s="9" t="s">
        <v>268</v>
      </c>
      <c r="R47" s="15" t="s">
        <v>269</v>
      </c>
      <c r="S47" s="2" t="s">
        <v>14</v>
      </c>
    </row>
    <row r="48" spans="1:20" x14ac:dyDescent="0.25">
      <c r="A48" s="1" t="s">
        <v>95</v>
      </c>
      <c r="B48" s="11" t="s">
        <v>270</v>
      </c>
      <c r="C48" s="2" t="s">
        <v>271</v>
      </c>
      <c r="D48" s="2" t="s">
        <v>272</v>
      </c>
      <c r="E48" s="2" t="s">
        <v>273</v>
      </c>
      <c r="F48" s="11" t="s">
        <v>274</v>
      </c>
      <c r="G48" s="10" t="s">
        <v>275</v>
      </c>
      <c r="H48" s="2" t="s">
        <v>276</v>
      </c>
      <c r="I48" s="10" t="s">
        <v>277</v>
      </c>
      <c r="J48" s="11" t="s">
        <v>278</v>
      </c>
      <c r="K48" s="2" t="s">
        <v>279</v>
      </c>
      <c r="L48" s="2" t="s">
        <v>280</v>
      </c>
      <c r="M48" s="2" t="s">
        <v>281</v>
      </c>
      <c r="N48" s="2" t="s">
        <v>282</v>
      </c>
      <c r="O48" s="10" t="s">
        <v>283</v>
      </c>
      <c r="P48" s="9" t="s">
        <v>284</v>
      </c>
      <c r="Q48" s="2" t="s">
        <v>285</v>
      </c>
      <c r="R48" s="2" t="s">
        <v>286</v>
      </c>
      <c r="S48" s="2" t="s">
        <v>287</v>
      </c>
      <c r="T48" s="2" t="s">
        <v>14</v>
      </c>
    </row>
    <row r="49" spans="1:36" x14ac:dyDescent="0.25">
      <c r="A49" s="1" t="s">
        <v>96</v>
      </c>
      <c r="B49" s="11" t="s">
        <v>288</v>
      </c>
      <c r="C49" s="2" t="s">
        <v>289</v>
      </c>
      <c r="D49" s="2" t="s">
        <v>290</v>
      </c>
      <c r="E49" s="2" t="s">
        <v>291</v>
      </c>
      <c r="F49" s="11" t="s">
        <v>292</v>
      </c>
      <c r="G49" s="2" t="s">
        <v>293</v>
      </c>
      <c r="H49" s="2" t="s">
        <v>294</v>
      </c>
      <c r="I49" s="9" t="s">
        <v>295</v>
      </c>
      <c r="J49" s="11" t="s">
        <v>296</v>
      </c>
      <c r="K49" s="2" t="s">
        <v>297</v>
      </c>
      <c r="L49" s="2" t="s">
        <v>298</v>
      </c>
      <c r="M49" s="2" t="s">
        <v>299</v>
      </c>
      <c r="N49" s="2" t="s">
        <v>300</v>
      </c>
      <c r="O49" s="10" t="s">
        <v>301</v>
      </c>
      <c r="P49" s="9" t="s">
        <v>302</v>
      </c>
      <c r="Q49" s="2" t="s">
        <v>303</v>
      </c>
      <c r="R49" s="2" t="s">
        <v>304</v>
      </c>
      <c r="S49" s="2" t="s">
        <v>305</v>
      </c>
      <c r="T49" s="2" t="s">
        <v>306</v>
      </c>
      <c r="U49" s="2" t="s">
        <v>14</v>
      </c>
    </row>
    <row r="50" spans="1:36" x14ac:dyDescent="0.25">
      <c r="A50" s="1" t="s">
        <v>97</v>
      </c>
      <c r="B50" s="11" t="s">
        <v>307</v>
      </c>
      <c r="C50" s="9" t="s">
        <v>308</v>
      </c>
      <c r="D50" s="2" t="s">
        <v>174</v>
      </c>
      <c r="E50" s="2" t="s">
        <v>309</v>
      </c>
      <c r="F50" s="11" t="s">
        <v>310</v>
      </c>
      <c r="G50" s="10" t="s">
        <v>311</v>
      </c>
      <c r="H50" s="2" t="s">
        <v>312</v>
      </c>
      <c r="I50" s="11" t="s">
        <v>313</v>
      </c>
      <c r="J50" s="11" t="s">
        <v>314</v>
      </c>
      <c r="K50" s="2" t="s">
        <v>315</v>
      </c>
      <c r="L50" s="2" t="s">
        <v>316</v>
      </c>
      <c r="M50" s="2" t="s">
        <v>317</v>
      </c>
      <c r="N50" s="2" t="s">
        <v>318</v>
      </c>
      <c r="O50" s="10" t="s">
        <v>319</v>
      </c>
      <c r="P50" s="9" t="s">
        <v>320</v>
      </c>
      <c r="Q50" s="2" t="s">
        <v>321</v>
      </c>
      <c r="R50" s="2" t="s">
        <v>322</v>
      </c>
      <c r="S50" s="2" t="s">
        <v>323</v>
      </c>
      <c r="T50" s="2" t="s">
        <v>324</v>
      </c>
      <c r="U50" s="2" t="s">
        <v>325</v>
      </c>
      <c r="V50" s="2" t="s">
        <v>14</v>
      </c>
    </row>
    <row r="51" spans="1:36" x14ac:dyDescent="0.25">
      <c r="A51" s="1" t="s">
        <v>98</v>
      </c>
      <c r="B51" s="11" t="s">
        <v>326</v>
      </c>
      <c r="C51" s="2" t="s">
        <v>327</v>
      </c>
      <c r="D51" s="2" t="s">
        <v>328</v>
      </c>
      <c r="E51" s="2" t="s">
        <v>329</v>
      </c>
      <c r="F51" s="11" t="s">
        <v>330</v>
      </c>
      <c r="G51" s="9" t="s">
        <v>331</v>
      </c>
      <c r="H51" s="2" t="s">
        <v>332</v>
      </c>
      <c r="I51" s="10" t="s">
        <v>333</v>
      </c>
      <c r="J51" s="11" t="s">
        <v>334</v>
      </c>
      <c r="K51" s="2" t="s">
        <v>335</v>
      </c>
      <c r="L51" s="2" t="s">
        <v>336</v>
      </c>
      <c r="M51" s="2" t="s">
        <v>337</v>
      </c>
      <c r="N51" s="2" t="s">
        <v>338</v>
      </c>
      <c r="O51" s="11" t="s">
        <v>339</v>
      </c>
      <c r="P51" s="9" t="s">
        <v>340</v>
      </c>
      <c r="Q51" s="2" t="s">
        <v>341</v>
      </c>
      <c r="R51" s="2" t="s">
        <v>342</v>
      </c>
      <c r="S51" s="2" t="s">
        <v>343</v>
      </c>
      <c r="T51" s="2" t="s">
        <v>344</v>
      </c>
      <c r="U51" s="2" t="s">
        <v>345</v>
      </c>
      <c r="V51" s="2" t="s">
        <v>346</v>
      </c>
      <c r="W51" s="2" t="s">
        <v>14</v>
      </c>
    </row>
    <row r="52" spans="1:36" x14ac:dyDescent="0.25">
      <c r="A52" s="1" t="s">
        <v>99</v>
      </c>
      <c r="B52" s="11" t="s">
        <v>347</v>
      </c>
      <c r="C52" s="10" t="s">
        <v>348</v>
      </c>
      <c r="D52" s="2" t="s">
        <v>349</v>
      </c>
      <c r="E52" s="2" t="s">
        <v>350</v>
      </c>
      <c r="F52" s="11" t="s">
        <v>351</v>
      </c>
      <c r="G52" s="11" t="s">
        <v>352</v>
      </c>
      <c r="H52" s="2" t="s">
        <v>353</v>
      </c>
      <c r="I52" s="11" t="s">
        <v>354</v>
      </c>
      <c r="J52" s="11" t="s">
        <v>355</v>
      </c>
      <c r="K52" s="2" t="s">
        <v>356</v>
      </c>
      <c r="L52" s="2" t="s">
        <v>357</v>
      </c>
      <c r="M52" s="2" t="s">
        <v>358</v>
      </c>
      <c r="N52" s="2" t="s">
        <v>359</v>
      </c>
      <c r="O52" s="10" t="s">
        <v>360</v>
      </c>
      <c r="P52" s="2" t="s">
        <v>361</v>
      </c>
      <c r="Q52" s="2" t="s">
        <v>362</v>
      </c>
      <c r="R52" s="2" t="s">
        <v>363</v>
      </c>
      <c r="S52" s="2" t="s">
        <v>364</v>
      </c>
      <c r="T52" s="2" t="s">
        <v>365</v>
      </c>
      <c r="U52" s="2" t="s">
        <v>366</v>
      </c>
      <c r="V52" s="2" t="s">
        <v>263</v>
      </c>
      <c r="W52" s="2" t="s">
        <v>367</v>
      </c>
      <c r="X52" s="2" t="s">
        <v>14</v>
      </c>
    </row>
    <row r="53" spans="1:36" x14ac:dyDescent="0.25">
      <c r="A53" s="1" t="s">
        <v>100</v>
      </c>
      <c r="B53" s="11" t="s">
        <v>368</v>
      </c>
      <c r="C53" s="9" t="s">
        <v>369</v>
      </c>
      <c r="D53" s="2" t="s">
        <v>370</v>
      </c>
      <c r="E53" s="2" t="s">
        <v>371</v>
      </c>
      <c r="F53" s="11" t="s">
        <v>372</v>
      </c>
      <c r="G53" s="9" t="s">
        <v>373</v>
      </c>
      <c r="H53" s="2" t="s">
        <v>374</v>
      </c>
      <c r="I53" s="11" t="s">
        <v>375</v>
      </c>
      <c r="J53" s="11" t="s">
        <v>376</v>
      </c>
      <c r="K53" s="2" t="s">
        <v>377</v>
      </c>
      <c r="L53" s="2" t="s">
        <v>378</v>
      </c>
      <c r="M53" s="2" t="s">
        <v>379</v>
      </c>
      <c r="N53" s="2" t="s">
        <v>380</v>
      </c>
      <c r="O53" s="9" t="s">
        <v>381</v>
      </c>
      <c r="P53" s="2" t="s">
        <v>382</v>
      </c>
      <c r="Q53" s="2" t="s">
        <v>383</v>
      </c>
      <c r="R53" s="9" t="s">
        <v>384</v>
      </c>
      <c r="S53" s="2" t="s">
        <v>385</v>
      </c>
      <c r="T53" s="2" t="s">
        <v>386</v>
      </c>
      <c r="U53" s="2" t="s">
        <v>387</v>
      </c>
      <c r="V53" s="2" t="s">
        <v>388</v>
      </c>
      <c r="W53" s="2" t="s">
        <v>389</v>
      </c>
      <c r="X53" s="2" t="s">
        <v>390</v>
      </c>
      <c r="Y53" s="2" t="s">
        <v>14</v>
      </c>
    </row>
    <row r="54" spans="1:36" x14ac:dyDescent="0.25">
      <c r="A54" s="1" t="s">
        <v>101</v>
      </c>
      <c r="B54" s="11" t="s">
        <v>391</v>
      </c>
      <c r="C54" s="9" t="s">
        <v>392</v>
      </c>
      <c r="D54" s="2" t="s">
        <v>393</v>
      </c>
      <c r="E54" s="2" t="s">
        <v>394</v>
      </c>
      <c r="F54" s="11" t="s">
        <v>395</v>
      </c>
      <c r="G54" s="10" t="s">
        <v>396</v>
      </c>
      <c r="H54" s="2" t="s">
        <v>397</v>
      </c>
      <c r="I54" s="10" t="s">
        <v>398</v>
      </c>
      <c r="J54" s="11" t="s">
        <v>399</v>
      </c>
      <c r="K54" s="9" t="s">
        <v>400</v>
      </c>
      <c r="L54" s="2" t="s">
        <v>401</v>
      </c>
      <c r="M54" s="2" t="s">
        <v>291</v>
      </c>
      <c r="N54" s="9" t="s">
        <v>402</v>
      </c>
      <c r="O54" s="10" t="s">
        <v>403</v>
      </c>
      <c r="P54" s="2" t="s">
        <v>404</v>
      </c>
      <c r="Q54" s="2" t="s">
        <v>405</v>
      </c>
      <c r="R54" s="9" t="s">
        <v>406</v>
      </c>
      <c r="S54" s="2" t="s">
        <v>407</v>
      </c>
      <c r="T54" s="9" t="s">
        <v>408</v>
      </c>
      <c r="U54" s="2" t="s">
        <v>409</v>
      </c>
      <c r="V54" s="2" t="s">
        <v>410</v>
      </c>
      <c r="W54" s="2" t="s">
        <v>411</v>
      </c>
      <c r="X54" s="2" t="s">
        <v>412</v>
      </c>
      <c r="Y54" s="2" t="s">
        <v>413</v>
      </c>
      <c r="Z54" s="2" t="s">
        <v>14</v>
      </c>
    </row>
    <row r="55" spans="1:36" x14ac:dyDescent="0.25">
      <c r="A55" s="1" t="s">
        <v>102</v>
      </c>
      <c r="B55" s="8" t="s">
        <v>414</v>
      </c>
      <c r="C55" s="2" t="s">
        <v>415</v>
      </c>
      <c r="D55" s="2" t="s">
        <v>416</v>
      </c>
      <c r="E55" s="2" t="s">
        <v>417</v>
      </c>
      <c r="F55" s="11" t="s">
        <v>418</v>
      </c>
      <c r="G55" s="9" t="s">
        <v>419</v>
      </c>
      <c r="H55" s="2" t="s">
        <v>420</v>
      </c>
      <c r="I55" s="10" t="s">
        <v>421</v>
      </c>
      <c r="J55" s="11" t="s">
        <v>422</v>
      </c>
      <c r="K55" s="2" t="s">
        <v>423</v>
      </c>
      <c r="L55" s="2" t="s">
        <v>281</v>
      </c>
      <c r="M55" s="2" t="s">
        <v>424</v>
      </c>
      <c r="N55" s="2" t="s">
        <v>425</v>
      </c>
      <c r="O55" s="10" t="s">
        <v>426</v>
      </c>
      <c r="P55" s="9" t="s">
        <v>427</v>
      </c>
      <c r="Q55" s="2" t="s">
        <v>428</v>
      </c>
      <c r="R55" s="2" t="s">
        <v>429</v>
      </c>
      <c r="S55" s="2" t="s">
        <v>19</v>
      </c>
      <c r="T55" s="2" t="s">
        <v>430</v>
      </c>
      <c r="U55" s="2" t="s">
        <v>431</v>
      </c>
      <c r="V55" s="2" t="s">
        <v>432</v>
      </c>
      <c r="W55" s="2" t="s">
        <v>433</v>
      </c>
      <c r="X55" s="2" t="s">
        <v>434</v>
      </c>
      <c r="Y55" s="2" t="s">
        <v>435</v>
      </c>
      <c r="Z55" s="9" t="s">
        <v>436</v>
      </c>
      <c r="AA55" s="2" t="s">
        <v>14</v>
      </c>
    </row>
    <row r="56" spans="1:36" x14ac:dyDescent="0.25">
      <c r="A56" s="1" t="s">
        <v>103</v>
      </c>
      <c r="B56" s="11" t="s">
        <v>437</v>
      </c>
      <c r="C56" s="9" t="s">
        <v>438</v>
      </c>
      <c r="D56" s="2" t="s">
        <v>439</v>
      </c>
      <c r="E56" s="2" t="s">
        <v>440</v>
      </c>
      <c r="F56" s="11" t="s">
        <v>441</v>
      </c>
      <c r="G56" s="2" t="s">
        <v>442</v>
      </c>
      <c r="H56" s="9" t="s">
        <v>443</v>
      </c>
      <c r="I56" s="9" t="s">
        <v>444</v>
      </c>
      <c r="J56" s="2" t="s">
        <v>417</v>
      </c>
      <c r="K56" s="9" t="s">
        <v>445</v>
      </c>
      <c r="L56" s="2" t="s">
        <v>446</v>
      </c>
      <c r="M56" s="9" t="s">
        <v>447</v>
      </c>
      <c r="N56" s="9" t="s">
        <v>448</v>
      </c>
      <c r="O56" s="9" t="s">
        <v>449</v>
      </c>
      <c r="P56" s="9" t="s">
        <v>450</v>
      </c>
      <c r="Q56" s="9" t="s">
        <v>451</v>
      </c>
      <c r="R56" s="10" t="s">
        <v>452</v>
      </c>
      <c r="S56" s="9" t="s">
        <v>453</v>
      </c>
      <c r="T56" s="10" t="s">
        <v>454</v>
      </c>
      <c r="U56" s="9" t="s">
        <v>455</v>
      </c>
      <c r="V56" s="9" t="s">
        <v>456</v>
      </c>
      <c r="W56" s="10" t="s">
        <v>457</v>
      </c>
      <c r="X56" s="10" t="s">
        <v>458</v>
      </c>
      <c r="Y56" s="2" t="s">
        <v>459</v>
      </c>
      <c r="Z56" s="2" t="s">
        <v>460</v>
      </c>
      <c r="AA56" s="9" t="s">
        <v>461</v>
      </c>
      <c r="AB56" s="2" t="s">
        <v>14</v>
      </c>
    </row>
    <row r="57" spans="1:36" x14ac:dyDescent="0.25">
      <c r="A57" s="1" t="s">
        <v>104</v>
      </c>
      <c r="B57" s="11" t="s">
        <v>462</v>
      </c>
      <c r="C57" s="9" t="s">
        <v>463</v>
      </c>
      <c r="D57" s="2" t="s">
        <v>464</v>
      </c>
      <c r="E57" s="9" t="s">
        <v>465</v>
      </c>
      <c r="F57" s="11" t="s">
        <v>466</v>
      </c>
      <c r="G57" s="10" t="s">
        <v>467</v>
      </c>
      <c r="H57" s="2" t="s">
        <v>468</v>
      </c>
      <c r="I57" s="10" t="s">
        <v>469</v>
      </c>
      <c r="J57" s="11" t="s">
        <v>470</v>
      </c>
      <c r="K57" s="2" t="s">
        <v>471</v>
      </c>
      <c r="L57" s="2" t="s">
        <v>472</v>
      </c>
      <c r="M57" s="2" t="s">
        <v>473</v>
      </c>
      <c r="N57" s="2" t="s">
        <v>474</v>
      </c>
      <c r="O57" s="10" t="s">
        <v>475</v>
      </c>
      <c r="P57" s="9" t="s">
        <v>476</v>
      </c>
      <c r="Q57" s="2" t="s">
        <v>477</v>
      </c>
      <c r="R57" s="2" t="s">
        <v>478</v>
      </c>
      <c r="S57" s="2" t="s">
        <v>479</v>
      </c>
      <c r="T57" s="2" t="s">
        <v>480</v>
      </c>
      <c r="U57" s="2" t="s">
        <v>481</v>
      </c>
      <c r="V57" s="2" t="s">
        <v>482</v>
      </c>
      <c r="W57" s="2" t="s">
        <v>483</v>
      </c>
      <c r="X57" s="2" t="s">
        <v>484</v>
      </c>
      <c r="Y57" s="2" t="s">
        <v>485</v>
      </c>
      <c r="Z57" s="2" t="s">
        <v>486</v>
      </c>
      <c r="AA57" s="2" t="s">
        <v>487</v>
      </c>
      <c r="AB57" s="9" t="s">
        <v>488</v>
      </c>
      <c r="AC57" s="2" t="s">
        <v>14</v>
      </c>
    </row>
    <row r="58" spans="1:36" x14ac:dyDescent="0.25">
      <c r="A58" s="1" t="s">
        <v>105</v>
      </c>
      <c r="B58" s="11" t="s">
        <v>489</v>
      </c>
      <c r="C58" s="2" t="s">
        <v>490</v>
      </c>
      <c r="D58" s="2" t="s">
        <v>491</v>
      </c>
      <c r="E58" s="2" t="s">
        <v>492</v>
      </c>
      <c r="F58" s="11" t="s">
        <v>493</v>
      </c>
      <c r="G58" s="9" t="s">
        <v>494</v>
      </c>
      <c r="H58" s="2" t="s">
        <v>495</v>
      </c>
      <c r="I58" s="10" t="s">
        <v>496</v>
      </c>
      <c r="J58" s="11" t="s">
        <v>497</v>
      </c>
      <c r="K58" s="2" t="s">
        <v>498</v>
      </c>
      <c r="L58" s="2" t="s">
        <v>499</v>
      </c>
      <c r="M58" s="2" t="s">
        <v>500</v>
      </c>
      <c r="N58" s="2" t="s">
        <v>501</v>
      </c>
      <c r="O58" s="9" t="s">
        <v>502</v>
      </c>
      <c r="P58" s="2" t="s">
        <v>503</v>
      </c>
      <c r="Q58" s="2" t="s">
        <v>504</v>
      </c>
      <c r="R58" s="2" t="s">
        <v>505</v>
      </c>
      <c r="S58" s="2" t="s">
        <v>506</v>
      </c>
      <c r="T58" s="2" t="s">
        <v>507</v>
      </c>
      <c r="U58" s="2" t="s">
        <v>508</v>
      </c>
      <c r="V58" s="2" t="s">
        <v>509</v>
      </c>
      <c r="W58" s="2" t="s">
        <v>510</v>
      </c>
      <c r="X58" s="2" t="s">
        <v>511</v>
      </c>
      <c r="Y58" s="2" t="s">
        <v>512</v>
      </c>
      <c r="Z58" s="2" t="s">
        <v>513</v>
      </c>
      <c r="AA58" s="2" t="s">
        <v>514</v>
      </c>
      <c r="AB58" s="2" t="s">
        <v>515</v>
      </c>
      <c r="AC58" s="2" t="s">
        <v>516</v>
      </c>
      <c r="AD58" s="2" t="s">
        <v>14</v>
      </c>
    </row>
    <row r="59" spans="1:36" x14ac:dyDescent="0.25">
      <c r="A59" s="1" t="s">
        <v>106</v>
      </c>
      <c r="B59" s="11" t="s">
        <v>517</v>
      </c>
      <c r="C59" s="11" t="s">
        <v>518</v>
      </c>
      <c r="D59" s="9" t="s">
        <v>519</v>
      </c>
      <c r="E59" s="2" t="s">
        <v>520</v>
      </c>
      <c r="F59" s="11" t="s">
        <v>521</v>
      </c>
      <c r="G59" s="11" t="s">
        <v>522</v>
      </c>
      <c r="H59" s="10" t="s">
        <v>523</v>
      </c>
      <c r="I59" s="11" t="s">
        <v>524</v>
      </c>
      <c r="J59" s="11" t="s">
        <v>525</v>
      </c>
      <c r="K59" s="10" t="s">
        <v>526</v>
      </c>
      <c r="L59" s="2" t="s">
        <v>527</v>
      </c>
      <c r="M59" s="10" t="s">
        <v>528</v>
      </c>
      <c r="N59" s="9" t="s">
        <v>529</v>
      </c>
      <c r="O59" s="2" t="s">
        <v>530</v>
      </c>
      <c r="P59" s="2" t="s">
        <v>531</v>
      </c>
      <c r="Q59" s="2" t="s">
        <v>532</v>
      </c>
      <c r="R59" s="11" t="s">
        <v>261</v>
      </c>
      <c r="S59" s="10" t="s">
        <v>533</v>
      </c>
      <c r="T59" s="9" t="s">
        <v>534</v>
      </c>
      <c r="U59" s="10" t="s">
        <v>535</v>
      </c>
      <c r="V59" s="9" t="s">
        <v>536</v>
      </c>
      <c r="W59" s="9" t="s">
        <v>537</v>
      </c>
      <c r="X59" s="2" t="s">
        <v>538</v>
      </c>
      <c r="Y59" s="2" t="s">
        <v>539</v>
      </c>
      <c r="Z59" s="9" t="s">
        <v>540</v>
      </c>
      <c r="AA59" s="9" t="s">
        <v>541</v>
      </c>
      <c r="AB59" s="10" t="s">
        <v>542</v>
      </c>
      <c r="AC59" s="9" t="s">
        <v>537</v>
      </c>
      <c r="AD59" s="2" t="s">
        <v>543</v>
      </c>
      <c r="AE59" s="2" t="s">
        <v>14</v>
      </c>
    </row>
    <row r="60" spans="1:36" x14ac:dyDescent="0.25">
      <c r="A60" s="1" t="s">
        <v>107</v>
      </c>
      <c r="B60" s="11" t="s">
        <v>544</v>
      </c>
      <c r="C60" s="9" t="s">
        <v>545</v>
      </c>
      <c r="D60" s="2" t="s">
        <v>546</v>
      </c>
      <c r="E60" s="2" t="s">
        <v>547</v>
      </c>
      <c r="F60" s="11" t="s">
        <v>548</v>
      </c>
      <c r="G60" s="10" t="s">
        <v>549</v>
      </c>
      <c r="H60" s="2" t="s">
        <v>550</v>
      </c>
      <c r="I60" s="10" t="s">
        <v>551</v>
      </c>
      <c r="J60" s="11" t="s">
        <v>552</v>
      </c>
      <c r="K60" s="2" t="s">
        <v>553</v>
      </c>
      <c r="L60" s="2" t="s">
        <v>554</v>
      </c>
      <c r="M60" s="2" t="s">
        <v>555</v>
      </c>
      <c r="N60" s="2" t="s">
        <v>556</v>
      </c>
      <c r="O60" s="9" t="s">
        <v>557</v>
      </c>
      <c r="P60" s="2" t="s">
        <v>558</v>
      </c>
      <c r="Q60" s="2" t="s">
        <v>559</v>
      </c>
      <c r="R60" s="2" t="s">
        <v>560</v>
      </c>
      <c r="S60" s="2" t="s">
        <v>561</v>
      </c>
      <c r="T60" s="2" t="s">
        <v>562</v>
      </c>
      <c r="U60" s="2" t="s">
        <v>563</v>
      </c>
      <c r="V60" s="2" t="s">
        <v>564</v>
      </c>
      <c r="W60" s="2" t="s">
        <v>565</v>
      </c>
      <c r="X60" s="2" t="s">
        <v>566</v>
      </c>
      <c r="Y60" s="2" t="s">
        <v>567</v>
      </c>
      <c r="Z60" s="2" t="s">
        <v>568</v>
      </c>
      <c r="AA60" s="2" t="s">
        <v>569</v>
      </c>
      <c r="AB60" s="9" t="s">
        <v>570</v>
      </c>
      <c r="AC60" s="2" t="s">
        <v>571</v>
      </c>
      <c r="AD60" s="2" t="s">
        <v>572</v>
      </c>
      <c r="AE60" s="2" t="s">
        <v>573</v>
      </c>
      <c r="AF60" s="2" t="s">
        <v>14</v>
      </c>
    </row>
    <row r="61" spans="1:36" x14ac:dyDescent="0.25">
      <c r="A61" s="1" t="s">
        <v>108</v>
      </c>
      <c r="B61" s="11" t="s">
        <v>574</v>
      </c>
      <c r="C61" s="2" t="s">
        <v>575</v>
      </c>
      <c r="D61" s="2" t="s">
        <v>576</v>
      </c>
      <c r="E61" s="9" t="s">
        <v>577</v>
      </c>
      <c r="F61" s="11" t="s">
        <v>578</v>
      </c>
      <c r="G61" s="9" t="s">
        <v>579</v>
      </c>
      <c r="H61" s="2" t="s">
        <v>580</v>
      </c>
      <c r="I61" s="9" t="s">
        <v>581</v>
      </c>
      <c r="J61" s="11" t="s">
        <v>582</v>
      </c>
      <c r="K61" s="2" t="s">
        <v>583</v>
      </c>
      <c r="L61" s="2" t="s">
        <v>584</v>
      </c>
      <c r="M61" s="2" t="s">
        <v>585</v>
      </c>
      <c r="N61" s="2" t="s">
        <v>586</v>
      </c>
      <c r="O61" s="10" t="s">
        <v>587</v>
      </c>
      <c r="P61" s="10" t="s">
        <v>588</v>
      </c>
      <c r="Q61" s="9" t="s">
        <v>589</v>
      </c>
      <c r="R61" s="2" t="s">
        <v>590</v>
      </c>
      <c r="S61" s="2" t="s">
        <v>591</v>
      </c>
      <c r="T61" s="2" t="s">
        <v>592</v>
      </c>
      <c r="U61" s="2" t="s">
        <v>593</v>
      </c>
      <c r="V61" s="10" t="s">
        <v>594</v>
      </c>
      <c r="W61" s="2" t="s">
        <v>595</v>
      </c>
      <c r="X61" s="2" t="s">
        <v>596</v>
      </c>
      <c r="Y61" s="2" t="s">
        <v>597</v>
      </c>
      <c r="Z61" s="9" t="s">
        <v>598</v>
      </c>
      <c r="AA61" s="2" t="s">
        <v>599</v>
      </c>
      <c r="AB61" s="10" t="s">
        <v>600</v>
      </c>
      <c r="AC61" s="2" t="s">
        <v>601</v>
      </c>
      <c r="AD61" s="2" t="s">
        <v>602</v>
      </c>
      <c r="AE61" s="10" t="s">
        <v>603</v>
      </c>
      <c r="AF61" s="2" t="s">
        <v>604</v>
      </c>
      <c r="AG61" s="2" t="s">
        <v>14</v>
      </c>
    </row>
    <row r="62" spans="1:36" x14ac:dyDescent="0.25">
      <c r="A62" s="1" t="s">
        <v>109</v>
      </c>
      <c r="B62" s="11" t="s">
        <v>605</v>
      </c>
      <c r="C62" s="9" t="s">
        <v>606</v>
      </c>
      <c r="D62" s="2" t="s">
        <v>607</v>
      </c>
      <c r="E62" s="2" t="s">
        <v>608</v>
      </c>
      <c r="F62" s="11" t="s">
        <v>609</v>
      </c>
      <c r="G62" s="10" t="s">
        <v>610</v>
      </c>
      <c r="H62" s="2" t="s">
        <v>611</v>
      </c>
      <c r="I62" s="11" t="s">
        <v>612</v>
      </c>
      <c r="J62" s="11" t="s">
        <v>613</v>
      </c>
      <c r="K62" s="2" t="s">
        <v>614</v>
      </c>
      <c r="L62" s="2" t="s">
        <v>615</v>
      </c>
      <c r="M62" s="2" t="s">
        <v>616</v>
      </c>
      <c r="N62" s="2" t="s">
        <v>617</v>
      </c>
      <c r="O62" s="9" t="s">
        <v>618</v>
      </c>
      <c r="P62" s="2" t="s">
        <v>619</v>
      </c>
      <c r="Q62" s="2" t="s">
        <v>620</v>
      </c>
      <c r="R62" s="2" t="s">
        <v>621</v>
      </c>
      <c r="S62" s="2" t="s">
        <v>622</v>
      </c>
      <c r="T62" s="2" t="s">
        <v>623</v>
      </c>
      <c r="U62" s="2" t="s">
        <v>624</v>
      </c>
      <c r="V62" s="2" t="s">
        <v>625</v>
      </c>
      <c r="W62" s="2" t="s">
        <v>626</v>
      </c>
      <c r="X62" s="2" t="s">
        <v>627</v>
      </c>
      <c r="Y62" s="2" t="s">
        <v>628</v>
      </c>
      <c r="Z62" s="2" t="s">
        <v>629</v>
      </c>
      <c r="AA62" s="2" t="s">
        <v>630</v>
      </c>
      <c r="AB62" s="9" t="s">
        <v>631</v>
      </c>
      <c r="AC62" s="2" t="s">
        <v>632</v>
      </c>
      <c r="AD62" s="2" t="s">
        <v>633</v>
      </c>
      <c r="AE62" s="2" t="s">
        <v>634</v>
      </c>
      <c r="AF62" s="2" t="s">
        <v>635</v>
      </c>
      <c r="AG62" s="2" t="s">
        <v>636</v>
      </c>
      <c r="AH62" s="2" t="s">
        <v>14</v>
      </c>
    </row>
    <row r="63" spans="1:36" x14ac:dyDescent="0.25">
      <c r="A63" s="1" t="s">
        <v>110</v>
      </c>
      <c r="B63" s="11" t="s">
        <v>637</v>
      </c>
      <c r="C63" s="9" t="s">
        <v>638</v>
      </c>
      <c r="D63" s="2" t="s">
        <v>639</v>
      </c>
      <c r="E63" s="2" t="s">
        <v>640</v>
      </c>
      <c r="F63" s="11" t="s">
        <v>641</v>
      </c>
      <c r="G63" s="10" t="s">
        <v>642</v>
      </c>
      <c r="H63" s="2" t="s">
        <v>643</v>
      </c>
      <c r="I63" s="10" t="s">
        <v>644</v>
      </c>
      <c r="J63" s="11" t="s">
        <v>645</v>
      </c>
      <c r="K63" s="2" t="s">
        <v>646</v>
      </c>
      <c r="L63" s="2" t="s">
        <v>647</v>
      </c>
      <c r="M63" s="2" t="s">
        <v>648</v>
      </c>
      <c r="N63" s="2" t="s">
        <v>649</v>
      </c>
      <c r="O63" s="10" t="s">
        <v>650</v>
      </c>
      <c r="P63" s="2" t="s">
        <v>651</v>
      </c>
      <c r="Q63" s="2" t="s">
        <v>652</v>
      </c>
      <c r="R63" s="2" t="s">
        <v>653</v>
      </c>
      <c r="S63" s="2" t="s">
        <v>654</v>
      </c>
      <c r="T63" s="2" t="s">
        <v>655</v>
      </c>
      <c r="U63" s="2" t="s">
        <v>656</v>
      </c>
      <c r="V63" s="2" t="s">
        <v>657</v>
      </c>
      <c r="W63" s="2" t="s">
        <v>658</v>
      </c>
      <c r="X63" s="2" t="s">
        <v>659</v>
      </c>
      <c r="Y63" s="2" t="s">
        <v>660</v>
      </c>
      <c r="Z63" s="2" t="s">
        <v>661</v>
      </c>
      <c r="AA63" s="2" t="s">
        <v>662</v>
      </c>
      <c r="AB63" s="10" t="s">
        <v>663</v>
      </c>
      <c r="AC63" s="2" t="s">
        <v>664</v>
      </c>
      <c r="AD63" s="2" t="s">
        <v>665</v>
      </c>
      <c r="AE63" s="2" t="s">
        <v>666</v>
      </c>
      <c r="AF63" s="2" t="s">
        <v>667</v>
      </c>
      <c r="AG63" s="2" t="s">
        <v>668</v>
      </c>
      <c r="AH63" s="2" t="s">
        <v>669</v>
      </c>
      <c r="AI63" s="2" t="s">
        <v>14</v>
      </c>
    </row>
    <row r="64" spans="1:36" x14ac:dyDescent="0.25">
      <c r="A64" s="1" t="s">
        <v>111</v>
      </c>
      <c r="B64" s="11" t="s">
        <v>670</v>
      </c>
      <c r="C64" s="2" t="s">
        <v>671</v>
      </c>
      <c r="D64" s="2" t="s">
        <v>672</v>
      </c>
      <c r="E64" s="2" t="s">
        <v>673</v>
      </c>
      <c r="F64" s="11" t="s">
        <v>674</v>
      </c>
      <c r="G64" s="9" t="s">
        <v>675</v>
      </c>
      <c r="H64" s="2" t="s">
        <v>676</v>
      </c>
      <c r="I64" s="9" t="s">
        <v>677</v>
      </c>
      <c r="J64" s="11" t="s">
        <v>678</v>
      </c>
      <c r="K64" s="2" t="s">
        <v>679</v>
      </c>
      <c r="L64" s="2" t="s">
        <v>680</v>
      </c>
      <c r="M64" s="2" t="s">
        <v>681</v>
      </c>
      <c r="N64" s="2" t="s">
        <v>682</v>
      </c>
      <c r="O64" s="10" t="s">
        <v>683</v>
      </c>
      <c r="P64" s="10" t="s">
        <v>684</v>
      </c>
      <c r="Q64" s="9" t="s">
        <v>685</v>
      </c>
      <c r="R64" s="2" t="s">
        <v>686</v>
      </c>
      <c r="S64" s="2" t="s">
        <v>687</v>
      </c>
      <c r="T64" s="2" t="s">
        <v>688</v>
      </c>
      <c r="U64" s="2" t="s">
        <v>689</v>
      </c>
      <c r="V64" s="2" t="s">
        <v>690</v>
      </c>
      <c r="W64" s="2" t="s">
        <v>691</v>
      </c>
      <c r="X64" s="2" t="s">
        <v>692</v>
      </c>
      <c r="Y64" s="2" t="s">
        <v>693</v>
      </c>
      <c r="Z64" s="9" t="s">
        <v>694</v>
      </c>
      <c r="AA64" s="2" t="s">
        <v>695</v>
      </c>
      <c r="AB64" s="10" t="s">
        <v>696</v>
      </c>
      <c r="AC64" s="2" t="s">
        <v>697</v>
      </c>
      <c r="AD64" s="2" t="s">
        <v>698</v>
      </c>
      <c r="AE64" s="10" t="s">
        <v>699</v>
      </c>
      <c r="AF64" s="2" t="s">
        <v>700</v>
      </c>
      <c r="AG64" s="2" t="s">
        <v>701</v>
      </c>
      <c r="AH64" s="2" t="s">
        <v>702</v>
      </c>
      <c r="AI64" s="2" t="s">
        <v>703</v>
      </c>
      <c r="AJ64" s="2" t="s">
        <v>14</v>
      </c>
    </row>
    <row r="65" spans="1:45" x14ac:dyDescent="0.25">
      <c r="A65" s="1" t="s">
        <v>112</v>
      </c>
      <c r="B65" s="11" t="s">
        <v>704</v>
      </c>
      <c r="C65" s="2" t="s">
        <v>705</v>
      </c>
      <c r="D65" s="2" t="s">
        <v>655</v>
      </c>
      <c r="E65" s="2" t="s">
        <v>706</v>
      </c>
      <c r="F65" s="11" t="s">
        <v>707</v>
      </c>
      <c r="G65" s="9" t="s">
        <v>708</v>
      </c>
      <c r="H65" s="2" t="s">
        <v>709</v>
      </c>
      <c r="I65" s="10" t="s">
        <v>710</v>
      </c>
      <c r="J65" s="11" t="s">
        <v>711</v>
      </c>
      <c r="K65" s="2" t="s">
        <v>390</v>
      </c>
      <c r="L65" s="2" t="s">
        <v>712</v>
      </c>
      <c r="M65" s="2" t="s">
        <v>713</v>
      </c>
      <c r="N65" s="2" t="s">
        <v>714</v>
      </c>
      <c r="O65" s="9" t="s">
        <v>715</v>
      </c>
      <c r="P65" s="2" t="s">
        <v>716</v>
      </c>
      <c r="Q65" s="2" t="s">
        <v>717</v>
      </c>
      <c r="R65" s="2" t="s">
        <v>718</v>
      </c>
      <c r="S65" s="2" t="s">
        <v>655</v>
      </c>
      <c r="T65" s="2" t="s">
        <v>719</v>
      </c>
      <c r="U65" s="2" t="s">
        <v>720</v>
      </c>
      <c r="V65" s="2" t="s">
        <v>632</v>
      </c>
      <c r="W65" s="2" t="s">
        <v>721</v>
      </c>
      <c r="X65" s="2" t="s">
        <v>722</v>
      </c>
      <c r="Y65" s="2" t="s">
        <v>723</v>
      </c>
      <c r="Z65" s="2" t="s">
        <v>724</v>
      </c>
      <c r="AA65" s="2" t="s">
        <v>725</v>
      </c>
      <c r="AB65" s="2" t="s">
        <v>726</v>
      </c>
      <c r="AC65" s="2" t="s">
        <v>727</v>
      </c>
      <c r="AD65" s="2" t="s">
        <v>728</v>
      </c>
      <c r="AE65" s="2" t="s">
        <v>597</v>
      </c>
      <c r="AF65" s="2" t="s">
        <v>729</v>
      </c>
      <c r="AG65" s="2" t="s">
        <v>468</v>
      </c>
      <c r="AH65" s="2" t="s">
        <v>730</v>
      </c>
      <c r="AI65" s="2" t="s">
        <v>722</v>
      </c>
      <c r="AJ65" s="2" t="s">
        <v>731</v>
      </c>
      <c r="AK65" s="2" t="s">
        <v>14</v>
      </c>
    </row>
    <row r="66" spans="1:45" x14ac:dyDescent="0.25">
      <c r="A66" s="1" t="s">
        <v>113</v>
      </c>
      <c r="B66" s="11" t="s">
        <v>732</v>
      </c>
      <c r="C66" s="2" t="s">
        <v>733</v>
      </c>
      <c r="D66" s="2" t="s">
        <v>734</v>
      </c>
      <c r="E66" s="2" t="s">
        <v>735</v>
      </c>
      <c r="F66" s="11" t="s">
        <v>736</v>
      </c>
      <c r="G66" s="9" t="s">
        <v>737</v>
      </c>
      <c r="H66" s="2" t="s">
        <v>738</v>
      </c>
      <c r="I66" s="9" t="s">
        <v>739</v>
      </c>
      <c r="J66" s="11" t="s">
        <v>740</v>
      </c>
      <c r="K66" s="2" t="s">
        <v>741</v>
      </c>
      <c r="L66" s="2" t="s">
        <v>742</v>
      </c>
      <c r="M66" s="2" t="s">
        <v>743</v>
      </c>
      <c r="N66" s="2" t="s">
        <v>744</v>
      </c>
      <c r="O66" s="10" t="s">
        <v>745</v>
      </c>
      <c r="P66" s="9" t="s">
        <v>746</v>
      </c>
      <c r="Q66" s="2" t="s">
        <v>747</v>
      </c>
      <c r="R66" s="2" t="s">
        <v>748</v>
      </c>
      <c r="S66" s="2" t="s">
        <v>749</v>
      </c>
      <c r="T66" s="2" t="s">
        <v>750</v>
      </c>
      <c r="U66" s="2" t="s">
        <v>751</v>
      </c>
      <c r="V66" s="2" t="s">
        <v>752</v>
      </c>
      <c r="W66" s="2" t="s">
        <v>753</v>
      </c>
      <c r="X66" s="2" t="s">
        <v>754</v>
      </c>
      <c r="Y66" s="2" t="s">
        <v>755</v>
      </c>
      <c r="Z66" s="2" t="s">
        <v>756</v>
      </c>
      <c r="AA66" s="2" t="s">
        <v>757</v>
      </c>
      <c r="AB66" s="9" t="s">
        <v>758</v>
      </c>
      <c r="AC66" s="2" t="s">
        <v>752</v>
      </c>
      <c r="AD66" s="2" t="s">
        <v>759</v>
      </c>
      <c r="AE66" s="9" t="s">
        <v>760</v>
      </c>
      <c r="AF66" s="2" t="s">
        <v>761</v>
      </c>
      <c r="AG66" s="2" t="s">
        <v>762</v>
      </c>
      <c r="AH66" s="2" t="s">
        <v>763</v>
      </c>
      <c r="AI66" s="2" t="s">
        <v>764</v>
      </c>
      <c r="AJ66" s="2" t="s">
        <v>765</v>
      </c>
      <c r="AK66" s="2" t="s">
        <v>766</v>
      </c>
      <c r="AL66" s="2" t="s">
        <v>14</v>
      </c>
    </row>
    <row r="67" spans="1:45" x14ac:dyDescent="0.25">
      <c r="A67" s="1" t="s">
        <v>10</v>
      </c>
      <c r="B67" s="11" t="s">
        <v>767</v>
      </c>
      <c r="C67" s="9" t="s">
        <v>768</v>
      </c>
      <c r="D67" s="2" t="s">
        <v>769</v>
      </c>
      <c r="E67" s="9" t="s">
        <v>770</v>
      </c>
      <c r="F67" s="11" t="s">
        <v>771</v>
      </c>
      <c r="G67" s="10" t="s">
        <v>772</v>
      </c>
      <c r="H67" s="9" t="s">
        <v>773</v>
      </c>
      <c r="I67" s="10" t="s">
        <v>774</v>
      </c>
      <c r="J67" s="11" t="s">
        <v>775</v>
      </c>
      <c r="K67" s="2" t="s">
        <v>776</v>
      </c>
      <c r="L67" s="2" t="s">
        <v>777</v>
      </c>
      <c r="M67" s="2" t="s">
        <v>778</v>
      </c>
      <c r="N67" s="2" t="s">
        <v>779</v>
      </c>
      <c r="O67" s="11" t="s">
        <v>780</v>
      </c>
      <c r="P67" s="11" t="s">
        <v>781</v>
      </c>
      <c r="Q67" s="10" t="s">
        <v>782</v>
      </c>
      <c r="R67" s="2" t="s">
        <v>750</v>
      </c>
      <c r="S67" s="2" t="s">
        <v>783</v>
      </c>
      <c r="T67" s="2" t="s">
        <v>784</v>
      </c>
      <c r="U67" s="2" t="s">
        <v>785</v>
      </c>
      <c r="V67" s="9" t="s">
        <v>786</v>
      </c>
      <c r="W67" s="2" t="s">
        <v>787</v>
      </c>
      <c r="X67" s="9" t="s">
        <v>788</v>
      </c>
      <c r="Y67" s="10" t="s">
        <v>789</v>
      </c>
      <c r="Z67" s="11" t="s">
        <v>790</v>
      </c>
      <c r="AA67" s="2" t="s">
        <v>791</v>
      </c>
      <c r="AB67" s="10" t="s">
        <v>792</v>
      </c>
      <c r="AC67" s="2" t="s">
        <v>793</v>
      </c>
      <c r="AD67" s="9" t="s">
        <v>794</v>
      </c>
      <c r="AE67" s="11" t="s">
        <v>795</v>
      </c>
      <c r="AF67" s="9" t="s">
        <v>796</v>
      </c>
      <c r="AG67" s="2" t="s">
        <v>797</v>
      </c>
      <c r="AH67" s="9" t="s">
        <v>798</v>
      </c>
      <c r="AI67" s="9" t="s">
        <v>799</v>
      </c>
      <c r="AJ67" s="2" t="s">
        <v>800</v>
      </c>
      <c r="AK67" s="9" t="s">
        <v>801</v>
      </c>
      <c r="AL67" s="9" t="s">
        <v>802</v>
      </c>
      <c r="AM67" s="2" t="s">
        <v>14</v>
      </c>
    </row>
    <row r="68" spans="1:45" x14ac:dyDescent="0.25">
      <c r="A68" s="1" t="s">
        <v>11</v>
      </c>
      <c r="B68" s="11" t="s">
        <v>803</v>
      </c>
      <c r="C68" s="2" t="s">
        <v>804</v>
      </c>
      <c r="D68" s="2" t="s">
        <v>805</v>
      </c>
      <c r="E68" s="9" t="s">
        <v>806</v>
      </c>
      <c r="F68" s="11" t="s">
        <v>807</v>
      </c>
      <c r="G68" s="2" t="s">
        <v>808</v>
      </c>
      <c r="H68" s="2" t="s">
        <v>809</v>
      </c>
      <c r="I68" s="9" t="s">
        <v>810</v>
      </c>
      <c r="J68" s="11" t="s">
        <v>811</v>
      </c>
      <c r="K68" s="2" t="s">
        <v>812</v>
      </c>
      <c r="L68" s="2" t="s">
        <v>813</v>
      </c>
      <c r="M68" s="2" t="s">
        <v>814</v>
      </c>
      <c r="N68" s="2" t="s">
        <v>815</v>
      </c>
      <c r="O68" s="10" t="s">
        <v>816</v>
      </c>
      <c r="P68" s="10" t="s">
        <v>817</v>
      </c>
      <c r="Q68" s="9" t="s">
        <v>818</v>
      </c>
      <c r="R68" s="2" t="s">
        <v>819</v>
      </c>
      <c r="S68" s="2" t="s">
        <v>820</v>
      </c>
      <c r="T68" s="2" t="s">
        <v>821</v>
      </c>
      <c r="U68" s="2" t="s">
        <v>264</v>
      </c>
      <c r="V68" s="2" t="s">
        <v>822</v>
      </c>
      <c r="W68" s="2" t="s">
        <v>823</v>
      </c>
      <c r="X68" s="2" t="s">
        <v>824</v>
      </c>
      <c r="Y68" s="2" t="s">
        <v>825</v>
      </c>
      <c r="Z68" s="9" t="s">
        <v>826</v>
      </c>
      <c r="AA68" s="2" t="s">
        <v>827</v>
      </c>
      <c r="AB68" s="9" t="s">
        <v>828</v>
      </c>
      <c r="AC68" s="2" t="s">
        <v>829</v>
      </c>
      <c r="AD68" s="2" t="s">
        <v>830</v>
      </c>
      <c r="AE68" s="10" t="s">
        <v>831</v>
      </c>
      <c r="AF68" s="2" t="s">
        <v>832</v>
      </c>
      <c r="AG68" s="2" t="s">
        <v>833</v>
      </c>
      <c r="AH68" s="2" t="s">
        <v>834</v>
      </c>
      <c r="AI68" s="2" t="s">
        <v>835</v>
      </c>
      <c r="AJ68" s="2" t="s">
        <v>836</v>
      </c>
      <c r="AK68" s="2" t="s">
        <v>837</v>
      </c>
      <c r="AL68" s="2" t="s">
        <v>838</v>
      </c>
      <c r="AM68" s="2" t="s">
        <v>839</v>
      </c>
      <c r="AN68" s="2" t="s">
        <v>14</v>
      </c>
    </row>
    <row r="69" spans="1:45" x14ac:dyDescent="0.25">
      <c r="A69" s="1" t="s">
        <v>12</v>
      </c>
      <c r="B69" s="11" t="s">
        <v>840</v>
      </c>
      <c r="C69" s="9" t="s">
        <v>841</v>
      </c>
      <c r="D69" s="2" t="s">
        <v>842</v>
      </c>
      <c r="E69" s="10" t="s">
        <v>843</v>
      </c>
      <c r="F69" s="10" t="s">
        <v>844</v>
      </c>
      <c r="G69" s="10" t="s">
        <v>845</v>
      </c>
      <c r="H69" s="9" t="s">
        <v>846</v>
      </c>
      <c r="I69" s="10" t="s">
        <v>847</v>
      </c>
      <c r="J69" s="11" t="s">
        <v>848</v>
      </c>
      <c r="K69" s="2" t="s">
        <v>849</v>
      </c>
      <c r="L69" s="2" t="s">
        <v>850</v>
      </c>
      <c r="M69" s="9" t="s">
        <v>851</v>
      </c>
      <c r="N69" s="2" t="s">
        <v>852</v>
      </c>
      <c r="O69" s="11" t="s">
        <v>853</v>
      </c>
      <c r="P69" s="11" t="s">
        <v>854</v>
      </c>
      <c r="Q69" s="11" t="s">
        <v>855</v>
      </c>
      <c r="R69" s="2" t="s">
        <v>856</v>
      </c>
      <c r="S69" s="2" t="s">
        <v>857</v>
      </c>
      <c r="T69" s="2" t="s">
        <v>858</v>
      </c>
      <c r="U69" s="2" t="s">
        <v>859</v>
      </c>
      <c r="V69" s="9" t="s">
        <v>860</v>
      </c>
      <c r="W69" s="2" t="s">
        <v>861</v>
      </c>
      <c r="X69" s="10" t="s">
        <v>862</v>
      </c>
      <c r="Y69" s="10" t="s">
        <v>863</v>
      </c>
      <c r="Z69" s="11" t="s">
        <v>864</v>
      </c>
      <c r="AA69" s="2" t="s">
        <v>832</v>
      </c>
      <c r="AB69" s="11" t="s">
        <v>865</v>
      </c>
      <c r="AC69" s="9" t="s">
        <v>866</v>
      </c>
      <c r="AD69" s="9" t="s">
        <v>867</v>
      </c>
      <c r="AE69" s="11" t="s">
        <v>868</v>
      </c>
      <c r="AF69" s="10" t="s">
        <v>869</v>
      </c>
      <c r="AG69" s="2" t="s">
        <v>167</v>
      </c>
      <c r="AH69" s="10" t="s">
        <v>870</v>
      </c>
      <c r="AI69" s="9" t="s">
        <v>871</v>
      </c>
      <c r="AJ69" s="2" t="s">
        <v>872</v>
      </c>
      <c r="AK69" s="9" t="s">
        <v>873</v>
      </c>
      <c r="AL69" s="9" t="s">
        <v>874</v>
      </c>
      <c r="AM69" s="2" t="s">
        <v>875</v>
      </c>
      <c r="AN69" s="2" t="s">
        <v>876</v>
      </c>
      <c r="AO69" s="2" t="s">
        <v>14</v>
      </c>
    </row>
    <row r="70" spans="1:45" x14ac:dyDescent="0.25">
      <c r="A70" s="1" t="s">
        <v>114</v>
      </c>
      <c r="B70" s="2" t="s">
        <v>877</v>
      </c>
      <c r="C70" s="2" t="s">
        <v>878</v>
      </c>
      <c r="D70" s="9" t="s">
        <v>879</v>
      </c>
      <c r="E70" s="9" t="s">
        <v>880</v>
      </c>
      <c r="F70" s="9" t="s">
        <v>881</v>
      </c>
      <c r="G70" s="2" t="s">
        <v>882</v>
      </c>
      <c r="H70" s="9" t="s">
        <v>883</v>
      </c>
      <c r="I70" s="2" t="s">
        <v>884</v>
      </c>
      <c r="J70" s="9" t="s">
        <v>885</v>
      </c>
      <c r="K70" s="10" t="s">
        <v>886</v>
      </c>
      <c r="L70" s="2" t="s">
        <v>887</v>
      </c>
      <c r="M70" s="9" t="s">
        <v>888</v>
      </c>
      <c r="N70" s="10" t="s">
        <v>889</v>
      </c>
      <c r="O70" s="11" t="s">
        <v>890</v>
      </c>
      <c r="P70" s="11" t="s">
        <v>891</v>
      </c>
      <c r="Q70" s="11" t="s">
        <v>892</v>
      </c>
      <c r="R70" s="10" t="s">
        <v>893</v>
      </c>
      <c r="S70" s="9" t="s">
        <v>894</v>
      </c>
      <c r="T70" s="10" t="s">
        <v>895</v>
      </c>
      <c r="U70" s="10" t="s">
        <v>896</v>
      </c>
      <c r="V70" s="11" t="s">
        <v>897</v>
      </c>
      <c r="W70" s="10" t="s">
        <v>898</v>
      </c>
      <c r="X70" s="11" t="s">
        <v>899</v>
      </c>
      <c r="Y70" s="11" t="s">
        <v>900</v>
      </c>
      <c r="Z70" s="10" t="s">
        <v>901</v>
      </c>
      <c r="AA70" s="10" t="s">
        <v>902</v>
      </c>
      <c r="AB70" s="9" t="s">
        <v>903</v>
      </c>
      <c r="AC70" s="10" t="s">
        <v>904</v>
      </c>
      <c r="AD70" s="10" t="s">
        <v>905</v>
      </c>
      <c r="AE70" s="11" t="s">
        <v>906</v>
      </c>
      <c r="AF70" s="11" t="s">
        <v>907</v>
      </c>
      <c r="AG70" s="10" t="s">
        <v>908</v>
      </c>
      <c r="AH70" s="11" t="s">
        <v>909</v>
      </c>
      <c r="AI70" s="11" t="s">
        <v>910</v>
      </c>
      <c r="AJ70" s="10" t="s">
        <v>911</v>
      </c>
      <c r="AK70" s="10" t="s">
        <v>912</v>
      </c>
      <c r="AL70" s="10" t="s">
        <v>913</v>
      </c>
      <c r="AM70" s="11" t="s">
        <v>914</v>
      </c>
      <c r="AN70" s="10" t="s">
        <v>915</v>
      </c>
      <c r="AO70" s="11" t="s">
        <v>916</v>
      </c>
      <c r="AP70" s="2" t="s">
        <v>14</v>
      </c>
    </row>
    <row r="71" spans="1:45" x14ac:dyDescent="0.25">
      <c r="A71" s="1" t="s">
        <v>115</v>
      </c>
      <c r="B71" s="8" t="s">
        <v>917</v>
      </c>
      <c r="C71" s="11" t="s">
        <v>918</v>
      </c>
      <c r="D71" s="11" t="s">
        <v>919</v>
      </c>
      <c r="E71" s="9" t="s">
        <v>920</v>
      </c>
      <c r="F71" s="11" t="s">
        <v>921</v>
      </c>
      <c r="G71" s="11" t="s">
        <v>922</v>
      </c>
      <c r="H71" s="10" t="s">
        <v>923</v>
      </c>
      <c r="I71" s="11" t="s">
        <v>422</v>
      </c>
      <c r="J71" s="11" t="s">
        <v>924</v>
      </c>
      <c r="K71" s="11" t="s">
        <v>925</v>
      </c>
      <c r="L71" s="2" t="s">
        <v>926</v>
      </c>
      <c r="M71" s="10" t="s">
        <v>927</v>
      </c>
      <c r="N71" s="11" t="s">
        <v>928</v>
      </c>
      <c r="O71" s="2" t="s">
        <v>929</v>
      </c>
      <c r="P71" s="2" t="s">
        <v>930</v>
      </c>
      <c r="Q71" s="2" t="s">
        <v>931</v>
      </c>
      <c r="R71" s="11" t="s">
        <v>932</v>
      </c>
      <c r="S71" s="11" t="s">
        <v>933</v>
      </c>
      <c r="T71" s="11" t="s">
        <v>934</v>
      </c>
      <c r="U71" s="11" t="s">
        <v>935</v>
      </c>
      <c r="V71" s="11" t="s">
        <v>936</v>
      </c>
      <c r="W71" s="11" t="s">
        <v>937</v>
      </c>
      <c r="X71" s="10" t="s">
        <v>938</v>
      </c>
      <c r="Y71" s="9" t="s">
        <v>939</v>
      </c>
      <c r="Z71" s="10" t="s">
        <v>940</v>
      </c>
      <c r="AA71" s="11" t="s">
        <v>941</v>
      </c>
      <c r="AB71" s="10" t="s">
        <v>942</v>
      </c>
      <c r="AC71" s="10" t="s">
        <v>943</v>
      </c>
      <c r="AD71" s="10" t="s">
        <v>944</v>
      </c>
      <c r="AE71" s="2" t="s">
        <v>945</v>
      </c>
      <c r="AF71" s="9" t="s">
        <v>946</v>
      </c>
      <c r="AG71" s="11" t="s">
        <v>947</v>
      </c>
      <c r="AH71" s="10" t="s">
        <v>948</v>
      </c>
      <c r="AI71" s="10" t="s">
        <v>949</v>
      </c>
      <c r="AJ71" s="11" t="s">
        <v>950</v>
      </c>
      <c r="AK71" s="10" t="s">
        <v>951</v>
      </c>
      <c r="AL71" s="10" t="s">
        <v>952</v>
      </c>
      <c r="AM71" s="11" t="s">
        <v>953</v>
      </c>
      <c r="AN71" s="11" t="s">
        <v>954</v>
      </c>
      <c r="AO71" s="11" t="s">
        <v>955</v>
      </c>
      <c r="AP71" s="11" t="s">
        <v>956</v>
      </c>
      <c r="AQ71" s="2" t="s">
        <v>14</v>
      </c>
    </row>
    <row r="72" spans="1:45" x14ac:dyDescent="0.25">
      <c r="A72" s="1" t="s">
        <v>116</v>
      </c>
      <c r="B72" s="11" t="s">
        <v>957</v>
      </c>
      <c r="C72" s="11" t="s">
        <v>958</v>
      </c>
      <c r="D72" s="2" t="s">
        <v>959</v>
      </c>
      <c r="E72" s="2" t="s">
        <v>960</v>
      </c>
      <c r="F72" s="11" t="s">
        <v>961</v>
      </c>
      <c r="G72" s="11" t="s">
        <v>962</v>
      </c>
      <c r="H72" s="10" t="s">
        <v>963</v>
      </c>
      <c r="I72" s="11" t="s">
        <v>964</v>
      </c>
      <c r="J72" s="11" t="s">
        <v>965</v>
      </c>
      <c r="K72" s="9" t="s">
        <v>966</v>
      </c>
      <c r="L72" s="2" t="s">
        <v>967</v>
      </c>
      <c r="M72" s="9" t="s">
        <v>968</v>
      </c>
      <c r="N72" s="9" t="s">
        <v>969</v>
      </c>
      <c r="O72" s="9" t="s">
        <v>970</v>
      </c>
      <c r="P72" s="2" t="s">
        <v>971</v>
      </c>
      <c r="Q72" s="2" t="s">
        <v>972</v>
      </c>
      <c r="R72" s="10" t="s">
        <v>973</v>
      </c>
      <c r="S72" s="10" t="s">
        <v>974</v>
      </c>
      <c r="T72" s="2" t="s">
        <v>975</v>
      </c>
      <c r="U72" s="9" t="s">
        <v>976</v>
      </c>
      <c r="V72" s="2" t="s">
        <v>977</v>
      </c>
      <c r="W72" s="2" t="s">
        <v>978</v>
      </c>
      <c r="X72" s="2" t="s">
        <v>979</v>
      </c>
      <c r="Y72" s="2" t="s">
        <v>980</v>
      </c>
      <c r="Z72" s="9" t="s">
        <v>981</v>
      </c>
      <c r="AA72" s="2" t="s">
        <v>982</v>
      </c>
      <c r="AB72" s="10" t="s">
        <v>983</v>
      </c>
      <c r="AC72" s="2" t="s">
        <v>984</v>
      </c>
      <c r="AD72" s="2" t="s">
        <v>985</v>
      </c>
      <c r="AE72" s="2" t="s">
        <v>349</v>
      </c>
      <c r="AF72" s="2" t="s">
        <v>986</v>
      </c>
      <c r="AG72" s="9" t="s">
        <v>987</v>
      </c>
      <c r="AH72" s="2" t="s">
        <v>988</v>
      </c>
      <c r="AI72" s="2" t="s">
        <v>989</v>
      </c>
      <c r="AJ72" s="9" t="s">
        <v>990</v>
      </c>
      <c r="AK72" s="2" t="s">
        <v>692</v>
      </c>
      <c r="AL72" s="2" t="s">
        <v>991</v>
      </c>
      <c r="AM72" s="11" t="s">
        <v>992</v>
      </c>
      <c r="AN72" s="9" t="s">
        <v>993</v>
      </c>
      <c r="AO72" s="11" t="s">
        <v>994</v>
      </c>
      <c r="AP72" s="11" t="s">
        <v>995</v>
      </c>
      <c r="AQ72" s="10" t="s">
        <v>996</v>
      </c>
      <c r="AR72" s="2" t="s">
        <v>14</v>
      </c>
    </row>
    <row r="73" spans="1:45" x14ac:dyDescent="0.25">
      <c r="A73" s="1" t="s">
        <v>13</v>
      </c>
      <c r="B73" s="11" t="s">
        <v>997</v>
      </c>
      <c r="C73" s="2" t="s">
        <v>998</v>
      </c>
      <c r="D73" s="2" t="s">
        <v>999</v>
      </c>
      <c r="E73" s="2" t="s">
        <v>1000</v>
      </c>
      <c r="F73" s="11" t="s">
        <v>1001</v>
      </c>
      <c r="G73" s="9" t="s">
        <v>1002</v>
      </c>
      <c r="H73" s="2" t="s">
        <v>1003</v>
      </c>
      <c r="I73" s="9" t="s">
        <v>1004</v>
      </c>
      <c r="J73" s="11" t="s">
        <v>1005</v>
      </c>
      <c r="K73" s="2" t="s">
        <v>1006</v>
      </c>
      <c r="L73" s="2" t="s">
        <v>1007</v>
      </c>
      <c r="M73" s="2" t="s">
        <v>1008</v>
      </c>
      <c r="N73" s="2" t="s">
        <v>1009</v>
      </c>
      <c r="O73" s="10" t="s">
        <v>1010</v>
      </c>
      <c r="P73" s="9" t="s">
        <v>1011</v>
      </c>
      <c r="Q73" s="2" t="s">
        <v>1012</v>
      </c>
      <c r="R73" s="2" t="s">
        <v>1013</v>
      </c>
      <c r="S73" s="2" t="s">
        <v>1014</v>
      </c>
      <c r="T73" s="2" t="s">
        <v>1015</v>
      </c>
      <c r="U73" s="2" t="s">
        <v>1016</v>
      </c>
      <c r="V73" s="2" t="s">
        <v>1017</v>
      </c>
      <c r="W73" s="2" t="s">
        <v>1018</v>
      </c>
      <c r="X73" s="2" t="s">
        <v>1019</v>
      </c>
      <c r="Y73" s="2" t="s">
        <v>1020</v>
      </c>
      <c r="Z73" s="9" t="s">
        <v>1021</v>
      </c>
      <c r="AA73" s="2" t="s">
        <v>1022</v>
      </c>
      <c r="AB73" s="9" t="s">
        <v>1023</v>
      </c>
      <c r="AC73" s="2" t="s">
        <v>1024</v>
      </c>
      <c r="AD73" s="2" t="s">
        <v>1025</v>
      </c>
      <c r="AE73" s="10" t="s">
        <v>1026</v>
      </c>
      <c r="AF73" s="2" t="s">
        <v>1027</v>
      </c>
      <c r="AG73" s="2" t="s">
        <v>1028</v>
      </c>
      <c r="AH73" s="2" t="s">
        <v>1029</v>
      </c>
      <c r="AI73" s="2" t="s">
        <v>1030</v>
      </c>
      <c r="AJ73" s="2" t="s">
        <v>1031</v>
      </c>
      <c r="AK73" s="2" t="s">
        <v>1032</v>
      </c>
      <c r="AL73" s="2" t="s">
        <v>1033</v>
      </c>
      <c r="AM73" s="2" t="s">
        <v>1034</v>
      </c>
      <c r="AN73" s="2" t="s">
        <v>1035</v>
      </c>
      <c r="AO73" s="9" t="s">
        <v>1036</v>
      </c>
      <c r="AP73" s="10" t="s">
        <v>1037</v>
      </c>
      <c r="AQ73" s="11" t="s">
        <v>1038</v>
      </c>
      <c r="AR73" s="13" t="s">
        <v>1039</v>
      </c>
      <c r="AS73" s="2" t="s">
        <v>14</v>
      </c>
    </row>
    <row r="74" spans="1:45" ht="8.25" customHeight="1" x14ac:dyDescent="0.25">
      <c r="A74" s="6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16" t="s">
        <v>1040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</row>
    <row r="75" spans="1:45" ht="8.25" customHeight="1" x14ac:dyDescent="0.25">
      <c r="R75" s="13" t="s">
        <v>1041</v>
      </c>
      <c r="S75" s="13" t="s">
        <v>1042</v>
      </c>
      <c r="T75" s="13" t="s">
        <v>1043</v>
      </c>
      <c r="U75" s="13" t="s">
        <v>1044</v>
      </c>
    </row>
    <row r="77" spans="1:45" x14ac:dyDescent="0.25">
      <c r="A77" s="1" t="s">
        <v>1045</v>
      </c>
    </row>
    <row r="79" spans="1:45" ht="8.25" customHeight="1" x14ac:dyDescent="0.25">
      <c r="A79" s="2"/>
    </row>
    <row r="80" spans="1:45" ht="8.2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</row>
    <row r="81" spans="1:20" x14ac:dyDescent="0.25">
      <c r="A81" s="14"/>
      <c r="B81" s="17" t="s">
        <v>87</v>
      </c>
      <c r="C81" s="17" t="s">
        <v>88</v>
      </c>
      <c r="D81" s="17" t="s">
        <v>2</v>
      </c>
      <c r="E81" s="17" t="s">
        <v>92</v>
      </c>
      <c r="F81" s="17" t="s">
        <v>3</v>
      </c>
      <c r="G81" s="17" t="s">
        <v>4</v>
      </c>
      <c r="H81" s="17" t="s">
        <v>5</v>
      </c>
      <c r="I81" s="17" t="s">
        <v>6</v>
      </c>
      <c r="J81" s="17" t="s">
        <v>13</v>
      </c>
    </row>
    <row r="82" spans="1:20" ht="8.25" customHeight="1" x14ac:dyDescent="0.25">
      <c r="A82" s="7"/>
      <c r="B82" s="18"/>
      <c r="C82" s="18"/>
      <c r="D82" s="18"/>
      <c r="E82" s="18"/>
      <c r="F82" s="18"/>
      <c r="G82" s="18"/>
      <c r="H82" s="18"/>
      <c r="I82" s="18"/>
      <c r="J82" s="18"/>
    </row>
    <row r="83" spans="1:20" ht="8.25" customHeight="1" x14ac:dyDescent="0.25">
      <c r="A83" s="2"/>
      <c r="B83" s="19"/>
      <c r="C83" s="19"/>
      <c r="D83" s="19"/>
      <c r="E83" s="19"/>
      <c r="F83" s="19"/>
      <c r="G83" s="19"/>
      <c r="H83" s="19"/>
      <c r="I83" s="19"/>
      <c r="J83" s="19"/>
    </row>
    <row r="84" spans="1:20" x14ac:dyDescent="0.25">
      <c r="A84" s="19" t="s">
        <v>87</v>
      </c>
      <c r="B84" s="20" t="s">
        <v>14</v>
      </c>
    </row>
    <row r="85" spans="1:20" s="22" customFormat="1" x14ac:dyDescent="0.25">
      <c r="A85" s="19" t="s">
        <v>88</v>
      </c>
      <c r="B85" s="21" t="s">
        <v>1046</v>
      </c>
      <c r="C85" s="20" t="s">
        <v>14</v>
      </c>
      <c r="D85" s="20"/>
      <c r="E85" s="20"/>
      <c r="F85" s="20"/>
      <c r="G85" s="20"/>
      <c r="H85" s="20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s="22" customFormat="1" x14ac:dyDescent="0.25">
      <c r="A86" s="19" t="s">
        <v>2</v>
      </c>
      <c r="B86" s="8" t="s">
        <v>1047</v>
      </c>
      <c r="C86" s="21" t="s">
        <v>1048</v>
      </c>
      <c r="D86" s="20" t="s">
        <v>14</v>
      </c>
      <c r="E86" s="20"/>
      <c r="F86" s="20"/>
      <c r="G86" s="20"/>
      <c r="H86" s="20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s="22" customFormat="1" x14ac:dyDescent="0.25">
      <c r="A87" s="19" t="s">
        <v>92</v>
      </c>
      <c r="B87" s="8" t="s">
        <v>1049</v>
      </c>
      <c r="C87" s="21" t="s">
        <v>1050</v>
      </c>
      <c r="D87" s="21" t="s">
        <v>1051</v>
      </c>
      <c r="E87" s="20" t="s">
        <v>14</v>
      </c>
      <c r="F87" s="20"/>
      <c r="G87" s="20"/>
      <c r="H87" s="20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s="22" customFormat="1" x14ac:dyDescent="0.25">
      <c r="A88" s="19" t="s">
        <v>3</v>
      </c>
      <c r="B88" s="8" t="s">
        <v>1052</v>
      </c>
      <c r="C88" s="21" t="s">
        <v>1053</v>
      </c>
      <c r="D88" s="21" t="s">
        <v>1054</v>
      </c>
      <c r="E88" s="21" t="s">
        <v>1055</v>
      </c>
      <c r="F88" s="20" t="s">
        <v>14</v>
      </c>
      <c r="G88" s="20"/>
      <c r="H88" s="20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s="22" customFormat="1" x14ac:dyDescent="0.25">
      <c r="A89" s="19" t="s">
        <v>4</v>
      </c>
      <c r="B89" s="23" t="s">
        <v>1056</v>
      </c>
      <c r="C89" s="24" t="s">
        <v>1057</v>
      </c>
      <c r="D89" s="21" t="s">
        <v>1058</v>
      </c>
      <c r="E89" s="24" t="s">
        <v>1059</v>
      </c>
      <c r="F89" s="24" t="s">
        <v>1060</v>
      </c>
      <c r="G89" s="20" t="s">
        <v>14</v>
      </c>
      <c r="H89" s="20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s="22" customFormat="1" x14ac:dyDescent="0.25">
      <c r="A90" s="19" t="s">
        <v>5</v>
      </c>
      <c r="B90" s="23" t="s">
        <v>1061</v>
      </c>
      <c r="C90" s="21" t="s">
        <v>1062</v>
      </c>
      <c r="D90" s="21" t="s">
        <v>1063</v>
      </c>
      <c r="E90" s="21" t="s">
        <v>1064</v>
      </c>
      <c r="F90" s="24" t="s">
        <v>1065</v>
      </c>
      <c r="G90" s="25" t="s">
        <v>1066</v>
      </c>
      <c r="H90" s="20" t="s">
        <v>14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s="22" customFormat="1" x14ac:dyDescent="0.25">
      <c r="A91" s="19" t="s">
        <v>6</v>
      </c>
      <c r="B91" s="8" t="s">
        <v>1067</v>
      </c>
      <c r="C91" s="26" t="s">
        <v>1068</v>
      </c>
      <c r="D91" s="21" t="s">
        <v>1069</v>
      </c>
      <c r="E91" s="20" t="s">
        <v>1070</v>
      </c>
      <c r="F91" s="25" t="s">
        <v>1071</v>
      </c>
      <c r="G91" s="25" t="s">
        <v>1072</v>
      </c>
      <c r="H91" s="25" t="s">
        <v>1073</v>
      </c>
      <c r="I91" s="20" t="s">
        <v>14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s="22" customFormat="1" x14ac:dyDescent="0.25">
      <c r="A92" s="19" t="s">
        <v>13</v>
      </c>
      <c r="B92" s="26" t="s">
        <v>1074</v>
      </c>
      <c r="C92" s="26" t="s">
        <v>1075</v>
      </c>
      <c r="D92" s="21" t="s">
        <v>1076</v>
      </c>
      <c r="E92" s="2" t="s">
        <v>1077</v>
      </c>
      <c r="F92" s="25" t="s">
        <v>1078</v>
      </c>
      <c r="G92" s="26" t="s">
        <v>1079</v>
      </c>
      <c r="H92" s="27" t="s">
        <v>1080</v>
      </c>
      <c r="I92" s="2" t="s">
        <v>1081</v>
      </c>
      <c r="J92" s="20" t="s">
        <v>14</v>
      </c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s="22" customFormat="1" ht="8.25" customHeight="1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s="22" customFormat="1" ht="8.2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7" spans="1:16" x14ac:dyDescent="0.25">
      <c r="A97" s="1" t="s">
        <v>1082</v>
      </c>
    </row>
    <row r="99" spans="1:16" ht="8.25" customHeight="1" x14ac:dyDescent="0.25">
      <c r="A99" s="2"/>
    </row>
    <row r="100" spans="1:16" ht="8.2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</row>
    <row r="101" spans="1:16" x14ac:dyDescent="0.25">
      <c r="A101" s="14"/>
      <c r="B101" s="17" t="s">
        <v>87</v>
      </c>
      <c r="C101" s="17" t="s">
        <v>88</v>
      </c>
      <c r="D101" s="17" t="s">
        <v>2</v>
      </c>
      <c r="E101" s="17" t="s">
        <v>92</v>
      </c>
      <c r="F101" s="17" t="s">
        <v>3</v>
      </c>
      <c r="G101" s="17" t="s">
        <v>4</v>
      </c>
      <c r="H101" s="17" t="s">
        <v>5</v>
      </c>
      <c r="I101" s="17" t="s">
        <v>6</v>
      </c>
      <c r="J101" s="17" t="s">
        <v>7</v>
      </c>
      <c r="K101" s="17" t="s">
        <v>8</v>
      </c>
      <c r="L101" s="17" t="s">
        <v>9</v>
      </c>
      <c r="M101" s="17" t="s">
        <v>10</v>
      </c>
      <c r="N101" s="17" t="s">
        <v>11</v>
      </c>
      <c r="O101" s="17" t="s">
        <v>12</v>
      </c>
      <c r="P101" s="17" t="s">
        <v>13</v>
      </c>
    </row>
    <row r="102" spans="1:16" ht="8.25" customHeight="1" x14ac:dyDescent="0.25">
      <c r="A102" s="7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</row>
    <row r="103" spans="1:16" ht="8.25" customHeight="1" x14ac:dyDescent="0.25">
      <c r="A103" s="2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</row>
    <row r="104" spans="1:16" x14ac:dyDescent="0.25">
      <c r="A104" s="19" t="s">
        <v>87</v>
      </c>
      <c r="B104" s="20" t="s">
        <v>14</v>
      </c>
    </row>
    <row r="105" spans="1:16" x14ac:dyDescent="0.25">
      <c r="A105" s="19" t="s">
        <v>88</v>
      </c>
      <c r="B105" s="8" t="s">
        <v>1083</v>
      </c>
      <c r="C105" s="20" t="s">
        <v>14</v>
      </c>
    </row>
    <row r="106" spans="1:16" x14ac:dyDescent="0.25">
      <c r="A106" s="19" t="s">
        <v>2</v>
      </c>
      <c r="B106" s="8" t="s">
        <v>1084</v>
      </c>
      <c r="C106" s="11" t="s">
        <v>1085</v>
      </c>
      <c r="D106" s="20" t="s">
        <v>14</v>
      </c>
    </row>
    <row r="107" spans="1:16" x14ac:dyDescent="0.25">
      <c r="A107" s="19" t="s">
        <v>92</v>
      </c>
      <c r="B107" s="8" t="s">
        <v>1049</v>
      </c>
      <c r="C107" s="11" t="s">
        <v>1086</v>
      </c>
      <c r="D107" s="11" t="s">
        <v>1087</v>
      </c>
      <c r="E107" s="20" t="s">
        <v>14</v>
      </c>
    </row>
    <row r="108" spans="1:16" x14ac:dyDescent="0.25">
      <c r="A108" s="19" t="s">
        <v>3</v>
      </c>
      <c r="B108" s="8" t="s">
        <v>1088</v>
      </c>
      <c r="C108" s="11" t="s">
        <v>1089</v>
      </c>
      <c r="D108" s="11" t="s">
        <v>1090</v>
      </c>
      <c r="E108" s="11" t="s">
        <v>1091</v>
      </c>
      <c r="F108" s="20" t="s">
        <v>14</v>
      </c>
    </row>
    <row r="109" spans="1:16" x14ac:dyDescent="0.25">
      <c r="A109" s="19" t="s">
        <v>4</v>
      </c>
      <c r="B109" s="29" t="s">
        <v>1092</v>
      </c>
      <c r="C109" s="30" t="s">
        <v>1093</v>
      </c>
      <c r="D109" s="11" t="s">
        <v>1094</v>
      </c>
      <c r="E109" s="30" t="s">
        <v>1059</v>
      </c>
      <c r="F109" s="9" t="s">
        <v>1095</v>
      </c>
      <c r="G109" s="20" t="s">
        <v>14</v>
      </c>
    </row>
    <row r="110" spans="1:16" x14ac:dyDescent="0.25">
      <c r="A110" s="19" t="s">
        <v>5</v>
      </c>
      <c r="B110" s="8" t="s">
        <v>1096</v>
      </c>
      <c r="C110" s="30" t="s">
        <v>1097</v>
      </c>
      <c r="D110" s="11" t="s">
        <v>1098</v>
      </c>
      <c r="E110" s="11" t="s">
        <v>1099</v>
      </c>
      <c r="F110" s="30" t="s">
        <v>1100</v>
      </c>
      <c r="G110" s="9" t="s">
        <v>1066</v>
      </c>
      <c r="H110" s="20" t="s">
        <v>14</v>
      </c>
    </row>
    <row r="111" spans="1:16" x14ac:dyDescent="0.25">
      <c r="A111" s="19" t="s">
        <v>6</v>
      </c>
      <c r="B111" s="29" t="s">
        <v>1101</v>
      </c>
      <c r="C111" s="9" t="s">
        <v>1102</v>
      </c>
      <c r="D111" s="11" t="s">
        <v>1103</v>
      </c>
      <c r="E111" s="2" t="s">
        <v>1070</v>
      </c>
      <c r="F111" s="9" t="s">
        <v>1104</v>
      </c>
      <c r="G111" s="30" t="s">
        <v>1105</v>
      </c>
      <c r="H111" s="9" t="s">
        <v>1073</v>
      </c>
      <c r="I111" s="20" t="s">
        <v>14</v>
      </c>
    </row>
    <row r="112" spans="1:16" x14ac:dyDescent="0.25">
      <c r="A112" s="19" t="s">
        <v>7</v>
      </c>
      <c r="B112" s="8" t="s">
        <v>1106</v>
      </c>
      <c r="C112" s="11" t="s">
        <v>1107</v>
      </c>
      <c r="D112" s="11" t="s">
        <v>1108</v>
      </c>
      <c r="E112" s="11" t="s">
        <v>1109</v>
      </c>
      <c r="F112" s="11" t="s">
        <v>1110</v>
      </c>
      <c r="G112" s="9" t="s">
        <v>1111</v>
      </c>
      <c r="H112" s="30" t="s">
        <v>1112</v>
      </c>
      <c r="I112" s="9" t="s">
        <v>1113</v>
      </c>
      <c r="J112" s="20" t="s">
        <v>14</v>
      </c>
    </row>
    <row r="113" spans="1:16" x14ac:dyDescent="0.25">
      <c r="A113" s="19" t="s">
        <v>8</v>
      </c>
      <c r="B113" s="8" t="s">
        <v>1114</v>
      </c>
      <c r="C113" s="11" t="s">
        <v>1115</v>
      </c>
      <c r="D113" s="11" t="s">
        <v>1116</v>
      </c>
      <c r="E113" s="11" t="s">
        <v>1117</v>
      </c>
      <c r="F113" s="11" t="s">
        <v>1118</v>
      </c>
      <c r="G113" s="30" t="s">
        <v>1119</v>
      </c>
      <c r="H113" s="11" t="s">
        <v>1120</v>
      </c>
      <c r="I113" s="2" t="s">
        <v>706</v>
      </c>
      <c r="J113" s="30" t="s">
        <v>1121</v>
      </c>
      <c r="K113" s="20" t="s">
        <v>14</v>
      </c>
    </row>
    <row r="114" spans="1:16" x14ac:dyDescent="0.25">
      <c r="A114" s="19" t="s">
        <v>9</v>
      </c>
      <c r="B114" s="8" t="s">
        <v>1114</v>
      </c>
      <c r="C114" s="11" t="s">
        <v>1115</v>
      </c>
      <c r="D114" s="11" t="s">
        <v>1116</v>
      </c>
      <c r="E114" s="9" t="s">
        <v>1122</v>
      </c>
      <c r="F114" s="30" t="s">
        <v>1123</v>
      </c>
      <c r="G114" s="9" t="s">
        <v>1124</v>
      </c>
      <c r="H114" s="30" t="s">
        <v>1125</v>
      </c>
      <c r="I114" s="2" t="s">
        <v>706</v>
      </c>
      <c r="J114" s="11" t="s">
        <v>1126</v>
      </c>
      <c r="K114" s="9" t="s">
        <v>1127</v>
      </c>
      <c r="L114" s="20" t="s">
        <v>14</v>
      </c>
    </row>
    <row r="115" spans="1:16" x14ac:dyDescent="0.25">
      <c r="A115" s="19" t="s">
        <v>10</v>
      </c>
      <c r="B115" s="8" t="s">
        <v>1128</v>
      </c>
      <c r="C115" s="11" t="s">
        <v>1129</v>
      </c>
      <c r="D115" s="11" t="s">
        <v>1130</v>
      </c>
      <c r="E115" s="11" t="s">
        <v>1131</v>
      </c>
      <c r="F115" s="11" t="s">
        <v>1132</v>
      </c>
      <c r="G115" s="9" t="s">
        <v>1133</v>
      </c>
      <c r="H115" s="11" t="s">
        <v>1134</v>
      </c>
      <c r="I115" s="11" t="s">
        <v>1135</v>
      </c>
      <c r="J115" s="11" t="s">
        <v>1136</v>
      </c>
      <c r="K115" s="11" t="s">
        <v>1137</v>
      </c>
      <c r="L115" s="11" t="s">
        <v>1138</v>
      </c>
      <c r="M115" s="20" t="s">
        <v>14</v>
      </c>
    </row>
    <row r="116" spans="1:16" x14ac:dyDescent="0.25">
      <c r="A116" s="19" t="s">
        <v>11</v>
      </c>
      <c r="B116" s="23" t="s">
        <v>1139</v>
      </c>
      <c r="C116" s="9" t="s">
        <v>1140</v>
      </c>
      <c r="D116" s="11" t="s">
        <v>1141</v>
      </c>
      <c r="E116" s="2" t="s">
        <v>1142</v>
      </c>
      <c r="F116" s="30" t="s">
        <v>1143</v>
      </c>
      <c r="G116" s="30" t="s">
        <v>1144</v>
      </c>
      <c r="H116" s="2" t="s">
        <v>1145</v>
      </c>
      <c r="I116" s="2" t="s">
        <v>1146</v>
      </c>
      <c r="J116" s="30" t="s">
        <v>1147</v>
      </c>
      <c r="K116" s="9" t="s">
        <v>1148</v>
      </c>
      <c r="L116" s="2" t="s">
        <v>1149</v>
      </c>
      <c r="M116" s="11" t="s">
        <v>1150</v>
      </c>
      <c r="N116" s="20" t="s">
        <v>14</v>
      </c>
    </row>
    <row r="117" spans="1:16" x14ac:dyDescent="0.25">
      <c r="A117" s="19" t="s">
        <v>12</v>
      </c>
      <c r="B117" s="8" t="s">
        <v>1151</v>
      </c>
      <c r="C117" s="11" t="s">
        <v>1152</v>
      </c>
      <c r="D117" s="11" t="s">
        <v>1153</v>
      </c>
      <c r="E117" s="11" t="s">
        <v>1154</v>
      </c>
      <c r="F117" s="30" t="s">
        <v>1155</v>
      </c>
      <c r="G117" s="30" t="s">
        <v>1156</v>
      </c>
      <c r="H117" s="30" t="s">
        <v>1157</v>
      </c>
      <c r="I117" s="9" t="s">
        <v>1158</v>
      </c>
      <c r="J117" s="11" t="s">
        <v>1159</v>
      </c>
      <c r="K117" s="30" t="s">
        <v>1160</v>
      </c>
      <c r="L117" s="11" t="s">
        <v>1161</v>
      </c>
      <c r="M117" s="11" t="s">
        <v>1162</v>
      </c>
      <c r="N117" s="9" t="s">
        <v>1163</v>
      </c>
      <c r="O117" s="20" t="s">
        <v>14</v>
      </c>
    </row>
    <row r="118" spans="1:16" x14ac:dyDescent="0.25">
      <c r="A118" s="19" t="s">
        <v>13</v>
      </c>
      <c r="B118" s="26" t="s">
        <v>1074</v>
      </c>
      <c r="C118" s="26" t="s">
        <v>1164</v>
      </c>
      <c r="D118" s="21" t="s">
        <v>1165</v>
      </c>
      <c r="E118" s="2" t="s">
        <v>1077</v>
      </c>
      <c r="F118" s="26" t="s">
        <v>1166</v>
      </c>
      <c r="G118" s="26" t="s">
        <v>1079</v>
      </c>
      <c r="H118" s="2" t="s">
        <v>1167</v>
      </c>
      <c r="I118" s="2" t="s">
        <v>1081</v>
      </c>
      <c r="J118" s="20" t="s">
        <v>1168</v>
      </c>
      <c r="K118" s="2" t="s">
        <v>1169</v>
      </c>
      <c r="L118" s="2" t="s">
        <v>1170</v>
      </c>
      <c r="M118" s="26" t="s">
        <v>1171</v>
      </c>
      <c r="N118" s="2" t="s">
        <v>1172</v>
      </c>
      <c r="O118" s="31" t="s">
        <v>1173</v>
      </c>
      <c r="P118" s="20" t="s">
        <v>14</v>
      </c>
    </row>
    <row r="119" spans="1:16" ht="8.25" customHeight="1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</row>
    <row r="120" spans="1:16" ht="8.25" customHeight="1" x14ac:dyDescent="0.25">
      <c r="A120" s="2"/>
    </row>
  </sheetData>
  <conditionalFormatting sqref="B27:AS29 A30:A51">
    <cfRule type="containsBlanks" dxfId="3" priority="2">
      <formula>LEN(TRIM(A51))=0</formula>
    </cfRule>
  </conditionalFormatting>
  <conditionalFormatting sqref="A52:A73">
    <cfRule type="containsBlanks" dxfId="1" priority="1">
      <formula>LEN(TRIM(#REF!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4:44:49Z</dcterms:modified>
</cp:coreProperties>
</file>